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9E149BCD-3EC2-4231-9692-0C0BD17E244A}" xr6:coauthVersionLast="47" xr6:coauthVersionMax="47" xr10:uidLastSave="{00000000-0000-0000-0000-000000000000}"/>
  <bookViews>
    <workbookView xWindow="29070" yWindow="135" windowWidth="28410" windowHeight="15270" xr2:uid="{AB45C9BC-1D03-447E-9201-80EF6B42B62D}"/>
  </bookViews>
  <sheets>
    <sheet name="S8 Table" sheetId="1" r:id="rId1"/>
  </sheets>
  <definedNames>
    <definedName name="_xlnm.Print_Titles" localSheetId="0">'S8 Table'!$1: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5" uniqueCount="248">
  <si>
    <t>Change in lean mass indices from age 10y to 25y (per SD-unit gain, sexes combined)</t>
  </si>
  <si>
    <t xml:space="preserve">Total limb lean mass index </t>
  </si>
  <si>
    <t>Arm lean mass index</t>
  </si>
  <si>
    <t>Leg lean mass index</t>
  </si>
  <si>
    <t xml:space="preserve">Adj. for age, sex, ethnicity, maternal </t>
  </si>
  <si>
    <t>Adj. for age, sex, ethnicity, maternal</t>
  </si>
  <si>
    <t xml:space="preserve">education, limb lean mass index at 10y, </t>
  </si>
  <si>
    <t xml:space="preserve">education, arm lean mass index at 10y, </t>
  </si>
  <si>
    <t xml:space="preserve">education, leg lean mass index at 10y, </t>
  </si>
  <si>
    <t>change in total fat mass index</t>
  </si>
  <si>
    <t xml:space="preserve">change in leg lean mass index, </t>
  </si>
  <si>
    <t xml:space="preserve">change in arm lean mass index, 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8 Table</t>
    </r>
    <r>
      <rPr>
        <sz val="12"/>
        <color theme="1"/>
        <rFont val="Arial"/>
        <family val="2"/>
      </rPr>
      <t xml:space="preserve"> Associations of change in lean mass indices from childhood to young adulthood with cardiometabolic traits in young adulthood among ALSPAC G1 offsp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F191F-8BE4-4561-984E-39F5E25F88B9}">
  <sheetPr>
    <pageSetUpPr fitToPage="1"/>
  </sheetPr>
  <dimension ref="A1:R473"/>
  <sheetViews>
    <sheetView tabSelected="1" zoomScale="80" zoomScaleNormal="80" workbookViewId="0">
      <pane ySplit="12" topLeftCell="A13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1.5703125" style="3" customWidth="1"/>
    <col min="7" max="7" width="2.57031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140625" style="3" customWidth="1"/>
    <col min="13" max="13" width="2.8554687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85546875" style="3" customWidth="1"/>
    <col min="19" max="16384" width="9.140625" style="5"/>
  </cols>
  <sheetData>
    <row r="1" spans="1:18" ht="15.75" x14ac:dyDescent="0.25">
      <c r="A1" s="1" t="s">
        <v>247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5</v>
      </c>
      <c r="Q7" s="17"/>
      <c r="R7" s="18"/>
    </row>
    <row r="8" spans="1:18" ht="18" customHeight="1" x14ac:dyDescent="0.25">
      <c r="B8" s="16" t="s">
        <v>6</v>
      </c>
      <c r="E8" s="17"/>
      <c r="F8" s="18"/>
      <c r="G8" s="19"/>
      <c r="H8" s="16" t="s">
        <v>7</v>
      </c>
      <c r="K8" s="17"/>
      <c r="L8" s="18"/>
      <c r="N8" s="16" t="s">
        <v>8</v>
      </c>
      <c r="Q8" s="17"/>
      <c r="R8" s="18"/>
    </row>
    <row r="9" spans="1:18" ht="18" customHeight="1" x14ac:dyDescent="0.25">
      <c r="B9" s="16" t="s">
        <v>9</v>
      </c>
      <c r="E9" s="17"/>
      <c r="F9" s="18"/>
      <c r="G9" s="19"/>
      <c r="H9" s="16" t="s">
        <v>10</v>
      </c>
      <c r="K9" s="17"/>
      <c r="L9" s="18"/>
      <c r="N9" s="16" t="s">
        <v>11</v>
      </c>
      <c r="Q9" s="17"/>
      <c r="R9" s="18"/>
    </row>
    <row r="10" spans="1:18" ht="18" customHeight="1" x14ac:dyDescent="0.25">
      <c r="B10" s="16"/>
      <c r="E10" s="17"/>
      <c r="F10" s="18"/>
      <c r="G10" s="19"/>
      <c r="H10" s="16" t="s">
        <v>9</v>
      </c>
      <c r="K10" s="17"/>
      <c r="L10" s="18"/>
      <c r="N10" s="16" t="s">
        <v>9</v>
      </c>
      <c r="Q10" s="17"/>
      <c r="R10" s="18"/>
    </row>
    <row r="11" spans="1:18" ht="15.75" x14ac:dyDescent="0.25">
      <c r="A11" s="1"/>
      <c r="B11" s="1"/>
      <c r="C11" s="14"/>
      <c r="D11" s="20"/>
      <c r="E11" s="14"/>
      <c r="F11" s="15"/>
      <c r="G11" s="1"/>
      <c r="H11" s="1"/>
      <c r="I11" s="14"/>
      <c r="J11" s="20"/>
      <c r="K11" s="14"/>
      <c r="L11" s="15"/>
      <c r="N11" s="1"/>
      <c r="O11" s="14"/>
      <c r="P11" s="20"/>
      <c r="Q11" s="14"/>
      <c r="R11" s="15"/>
    </row>
    <row r="12" spans="1:18" ht="15.75" x14ac:dyDescent="0.25">
      <c r="A12" s="21" t="s">
        <v>12</v>
      </c>
      <c r="B12" s="22" t="s">
        <v>13</v>
      </c>
      <c r="C12" s="23" t="s">
        <v>14</v>
      </c>
      <c r="D12" s="22" t="s">
        <v>15</v>
      </c>
      <c r="E12" s="22" t="s">
        <v>16</v>
      </c>
      <c r="F12" s="24" t="s">
        <v>17</v>
      </c>
      <c r="G12" s="25"/>
      <c r="H12" s="22" t="s">
        <v>13</v>
      </c>
      <c r="I12" s="23" t="s">
        <v>14</v>
      </c>
      <c r="J12" s="22" t="s">
        <v>15</v>
      </c>
      <c r="K12" s="22" t="s">
        <v>16</v>
      </c>
      <c r="L12" s="24" t="s">
        <v>17</v>
      </c>
      <c r="N12" s="22" t="s">
        <v>13</v>
      </c>
      <c r="O12" s="23" t="s">
        <v>14</v>
      </c>
      <c r="P12" s="22" t="s">
        <v>15</v>
      </c>
      <c r="Q12" s="22" t="s">
        <v>16</v>
      </c>
      <c r="R12" s="24" t="s">
        <v>17</v>
      </c>
    </row>
    <row r="13" spans="1:18" ht="15.75" x14ac:dyDescent="0.25">
      <c r="A13" s="26" t="s">
        <v>18</v>
      </c>
      <c r="B13" s="27">
        <v>2804</v>
      </c>
      <c r="C13" s="28">
        <v>0.29986940000000001</v>
      </c>
      <c r="D13" s="29">
        <v>0.246249</v>
      </c>
      <c r="E13" s="29">
        <v>0.35348980000000002</v>
      </c>
      <c r="F13" s="30">
        <v>2.01E-27</v>
      </c>
      <c r="G13" s="25"/>
      <c r="H13" s="27">
        <v>2804</v>
      </c>
      <c r="I13" s="28">
        <v>0.1074055</v>
      </c>
      <c r="J13" s="29">
        <v>5.4399000000000003E-2</v>
      </c>
      <c r="K13" s="29">
        <v>0.1604121</v>
      </c>
      <c r="L13" s="27">
        <v>7.2700000000000005E-5</v>
      </c>
      <c r="N13" s="27">
        <v>2804</v>
      </c>
      <c r="O13" s="28">
        <v>0.29837970000000003</v>
      </c>
      <c r="P13" s="29">
        <v>0.2448148</v>
      </c>
      <c r="Q13" s="29">
        <v>0.35194449999999999</v>
      </c>
      <c r="R13" s="30">
        <v>3.1699999999999998E-27</v>
      </c>
    </row>
    <row r="14" spans="1:18" ht="15.75" x14ac:dyDescent="0.25">
      <c r="A14" s="26" t="s">
        <v>19</v>
      </c>
      <c r="B14" s="27">
        <v>2804</v>
      </c>
      <c r="C14" s="28">
        <v>0.12431150000000001</v>
      </c>
      <c r="D14" s="29">
        <v>6.09127E-2</v>
      </c>
      <c r="E14" s="29">
        <v>0.1877103</v>
      </c>
      <c r="F14" s="27">
        <v>1.2339999999999999E-4</v>
      </c>
      <c r="G14" s="25"/>
      <c r="H14" s="27">
        <v>2804</v>
      </c>
      <c r="I14" s="28">
        <v>-0.1567923</v>
      </c>
      <c r="J14" s="29">
        <v>-0.21480289999999999</v>
      </c>
      <c r="K14" s="29">
        <v>-9.8781599999999997E-2</v>
      </c>
      <c r="L14" s="30">
        <v>1.2499999999999999E-7</v>
      </c>
      <c r="N14" s="27">
        <v>2804</v>
      </c>
      <c r="O14" s="28">
        <v>0.28904770000000002</v>
      </c>
      <c r="P14" s="29">
        <v>0.2287275</v>
      </c>
      <c r="Q14" s="29">
        <v>0.34936800000000001</v>
      </c>
      <c r="R14" s="30">
        <v>1.1399999999999999E-20</v>
      </c>
    </row>
    <row r="15" spans="1:18" x14ac:dyDescent="0.25">
      <c r="A15" s="31" t="s">
        <v>20</v>
      </c>
      <c r="B15" s="27">
        <v>2295</v>
      </c>
      <c r="C15" s="28">
        <v>0.1516865</v>
      </c>
      <c r="D15" s="29">
        <v>8.4032800000000005E-2</v>
      </c>
      <c r="E15" s="29">
        <v>0.21934020000000001</v>
      </c>
      <c r="F15" s="27">
        <v>1.15E-5</v>
      </c>
      <c r="H15" s="27">
        <v>2295</v>
      </c>
      <c r="I15" s="28">
        <v>-8.36031E-2</v>
      </c>
      <c r="J15" s="29">
        <v>-0.14823549999999999</v>
      </c>
      <c r="K15" s="29">
        <v>-1.8970799999999999E-2</v>
      </c>
      <c r="L15" s="27">
        <v>1.1259699999999999E-2</v>
      </c>
      <c r="N15" s="27">
        <v>2295</v>
      </c>
      <c r="O15" s="28">
        <v>0.25684469999999998</v>
      </c>
      <c r="P15" s="29">
        <v>0.1862856</v>
      </c>
      <c r="Q15" s="29">
        <v>0.32740390000000003</v>
      </c>
      <c r="R15" s="30">
        <v>1.2600000000000001E-12</v>
      </c>
    </row>
    <row r="16" spans="1:18" x14ac:dyDescent="0.25">
      <c r="A16" s="31" t="s">
        <v>21</v>
      </c>
      <c r="B16" s="27">
        <v>2295</v>
      </c>
      <c r="C16" s="28">
        <v>0.15061649999999999</v>
      </c>
      <c r="D16" s="29">
        <v>8.2951200000000003E-2</v>
      </c>
      <c r="E16" s="29">
        <v>0.2182818</v>
      </c>
      <c r="F16" s="27">
        <v>1.33E-5</v>
      </c>
      <c r="H16" s="27">
        <v>2295</v>
      </c>
      <c r="I16" s="28">
        <v>-8.3016300000000001E-2</v>
      </c>
      <c r="J16" s="29">
        <v>-0.14774889999999999</v>
      </c>
      <c r="K16" s="29">
        <v>-1.8283600000000001E-2</v>
      </c>
      <c r="L16" s="27">
        <v>1.1975299999999999E-2</v>
      </c>
      <c r="N16" s="27">
        <v>2295</v>
      </c>
      <c r="O16" s="28">
        <v>0.2550828</v>
      </c>
      <c r="P16" s="29">
        <v>0.18439749999999999</v>
      </c>
      <c r="Q16" s="29">
        <v>0.325768</v>
      </c>
      <c r="R16" s="30">
        <v>1.9600000000000001E-12</v>
      </c>
    </row>
    <row r="17" spans="1:18" x14ac:dyDescent="0.25">
      <c r="A17" s="31" t="s">
        <v>22</v>
      </c>
      <c r="B17" s="27">
        <v>2295</v>
      </c>
      <c r="C17" s="28">
        <v>0.14289270000000001</v>
      </c>
      <c r="D17" s="29">
        <v>7.5865500000000002E-2</v>
      </c>
      <c r="E17" s="29">
        <v>0.20992</v>
      </c>
      <c r="F17" s="27">
        <v>3.0199999999999999E-5</v>
      </c>
      <c r="H17" s="27">
        <v>2295</v>
      </c>
      <c r="I17" s="28">
        <v>-8.3642900000000006E-2</v>
      </c>
      <c r="J17" s="29">
        <v>-0.14822640000000001</v>
      </c>
      <c r="K17" s="29">
        <v>-1.90595E-2</v>
      </c>
      <c r="L17" s="27">
        <v>1.1159799999999999E-2</v>
      </c>
      <c r="N17" s="27">
        <v>2295</v>
      </c>
      <c r="O17" s="28">
        <v>0.24592910000000001</v>
      </c>
      <c r="P17" s="29">
        <v>0.17485999999999999</v>
      </c>
      <c r="Q17" s="29">
        <v>0.3169981</v>
      </c>
      <c r="R17" s="30">
        <v>1.4700000000000002E-11</v>
      </c>
    </row>
    <row r="18" spans="1:18" x14ac:dyDescent="0.25">
      <c r="A18" s="31" t="s">
        <v>23</v>
      </c>
      <c r="B18" s="27">
        <v>2295</v>
      </c>
      <c r="C18" s="28">
        <v>0.1381299</v>
      </c>
      <c r="D18" s="29">
        <v>6.9816699999999995E-2</v>
      </c>
      <c r="E18" s="29">
        <v>0.20644299999999999</v>
      </c>
      <c r="F18" s="27">
        <v>7.5599999999999994E-5</v>
      </c>
      <c r="H18" s="27">
        <v>2295</v>
      </c>
      <c r="I18" s="28">
        <v>-7.1096999999999994E-2</v>
      </c>
      <c r="J18" s="29">
        <v>-0.13720879999999999</v>
      </c>
      <c r="K18" s="29">
        <v>-4.9852000000000004E-3</v>
      </c>
      <c r="L18" s="27">
        <v>3.5064100000000001E-2</v>
      </c>
      <c r="N18" s="27">
        <v>2295</v>
      </c>
      <c r="O18" s="28">
        <v>0.2307592</v>
      </c>
      <c r="P18" s="29">
        <v>0.15880730000000001</v>
      </c>
      <c r="Q18" s="29">
        <v>0.30271100000000001</v>
      </c>
      <c r="R18" s="30">
        <v>3.8099999999999998E-10</v>
      </c>
    </row>
    <row r="19" spans="1:18" x14ac:dyDescent="0.25">
      <c r="A19" s="31" t="s">
        <v>24</v>
      </c>
      <c r="B19" s="27">
        <v>2295</v>
      </c>
      <c r="C19" s="28">
        <v>0.13710169999999999</v>
      </c>
      <c r="D19" s="29">
        <v>6.7656099999999997E-2</v>
      </c>
      <c r="E19" s="29">
        <v>0.20654729999999999</v>
      </c>
      <c r="F19" s="27">
        <v>1.1120000000000001E-4</v>
      </c>
      <c r="H19" s="27">
        <v>2295</v>
      </c>
      <c r="I19" s="28">
        <v>-6.1606800000000003E-2</v>
      </c>
      <c r="J19" s="29">
        <v>-0.1280888</v>
      </c>
      <c r="K19" s="29">
        <v>4.8751000000000003E-3</v>
      </c>
      <c r="L19" s="27">
        <v>6.9317100000000006E-2</v>
      </c>
      <c r="N19" s="27">
        <v>2295</v>
      </c>
      <c r="O19" s="28">
        <v>0.22247700000000001</v>
      </c>
      <c r="P19" s="29">
        <v>0.15072630000000001</v>
      </c>
      <c r="Q19" s="29">
        <v>0.29422779999999998</v>
      </c>
      <c r="R19" s="30">
        <v>1.3999999999999999E-9</v>
      </c>
    </row>
    <row r="20" spans="1:18" x14ac:dyDescent="0.25">
      <c r="A20" s="31" t="s">
        <v>25</v>
      </c>
      <c r="B20" s="27">
        <v>2295</v>
      </c>
      <c r="C20" s="28">
        <v>0.1359119</v>
      </c>
      <c r="D20" s="29">
        <v>6.9236199999999998E-2</v>
      </c>
      <c r="E20" s="29">
        <v>0.20258770000000001</v>
      </c>
      <c r="F20" s="27">
        <v>6.6099999999999994E-5</v>
      </c>
      <c r="H20" s="27">
        <v>2295</v>
      </c>
      <c r="I20" s="28">
        <v>-8.0338699999999999E-2</v>
      </c>
      <c r="J20" s="29">
        <v>-0.145873</v>
      </c>
      <c r="K20" s="29">
        <v>-1.4804299999999999E-2</v>
      </c>
      <c r="L20" s="27">
        <v>1.6296100000000001E-2</v>
      </c>
      <c r="N20" s="27">
        <v>2295</v>
      </c>
      <c r="O20" s="28">
        <v>0.2346607</v>
      </c>
      <c r="P20" s="29">
        <v>0.16281370000000001</v>
      </c>
      <c r="Q20" s="29">
        <v>0.30650759999999999</v>
      </c>
      <c r="R20" s="30">
        <v>1.8199999999999999E-10</v>
      </c>
    </row>
    <row r="21" spans="1:18" x14ac:dyDescent="0.25">
      <c r="A21" s="31" t="s">
        <v>26</v>
      </c>
      <c r="B21" s="27">
        <v>2295</v>
      </c>
      <c r="C21" s="28">
        <v>0.15422820000000001</v>
      </c>
      <c r="D21" s="29">
        <v>8.6710099999999998E-2</v>
      </c>
      <c r="E21" s="29">
        <v>0.22174630000000001</v>
      </c>
      <c r="F21" s="30">
        <v>7.8499999999999994E-6</v>
      </c>
      <c r="H21" s="27">
        <v>2295</v>
      </c>
      <c r="I21" s="28">
        <v>-8.5387299999999999E-2</v>
      </c>
      <c r="J21" s="29">
        <v>-0.1497588</v>
      </c>
      <c r="K21" s="29">
        <v>-2.1015900000000001E-2</v>
      </c>
      <c r="L21" s="27">
        <v>9.3491000000000008E-3</v>
      </c>
      <c r="N21" s="27">
        <v>2295</v>
      </c>
      <c r="O21" s="28">
        <v>0.26129219999999997</v>
      </c>
      <c r="P21" s="29">
        <v>0.1910655</v>
      </c>
      <c r="Q21" s="29">
        <v>0.33151890000000001</v>
      </c>
      <c r="R21" s="30">
        <v>4.0599999999999999E-13</v>
      </c>
    </row>
    <row r="22" spans="1:18" x14ac:dyDescent="0.25">
      <c r="A22" s="31" t="s">
        <v>27</v>
      </c>
      <c r="B22" s="27">
        <v>2295</v>
      </c>
      <c r="C22" s="28">
        <v>0.14985560000000001</v>
      </c>
      <c r="D22" s="29">
        <v>8.1910999999999998E-2</v>
      </c>
      <c r="E22" s="29">
        <v>0.2178002</v>
      </c>
      <c r="F22" s="27">
        <v>1.59E-5</v>
      </c>
      <c r="H22" s="27">
        <v>2295</v>
      </c>
      <c r="I22" s="28">
        <v>-8.7891499999999997E-2</v>
      </c>
      <c r="J22" s="29">
        <v>-0.15273310000000001</v>
      </c>
      <c r="K22" s="29">
        <v>-2.3049900000000002E-2</v>
      </c>
      <c r="L22" s="27">
        <v>7.9130999999999993E-3</v>
      </c>
      <c r="N22" s="27">
        <v>2295</v>
      </c>
      <c r="O22" s="28">
        <v>0.25676520000000003</v>
      </c>
      <c r="P22" s="29">
        <v>0.185471</v>
      </c>
      <c r="Q22" s="29">
        <v>0.3280593</v>
      </c>
      <c r="R22" s="30">
        <v>2.1600000000000001E-12</v>
      </c>
    </row>
    <row r="23" spans="1:18" x14ac:dyDescent="0.25">
      <c r="A23" s="31" t="s">
        <v>28</v>
      </c>
      <c r="B23" s="27">
        <v>2295</v>
      </c>
      <c r="C23" s="28">
        <v>0.14917849999999999</v>
      </c>
      <c r="D23" s="29">
        <v>8.1225500000000006E-2</v>
      </c>
      <c r="E23" s="29">
        <v>0.21713150000000001</v>
      </c>
      <c r="F23" s="27">
        <v>1.7399999999999999E-5</v>
      </c>
      <c r="H23" s="27">
        <v>2295</v>
      </c>
      <c r="I23" s="28">
        <v>-8.7267899999999995E-2</v>
      </c>
      <c r="J23" s="29">
        <v>-0.15218300000000001</v>
      </c>
      <c r="K23" s="29">
        <v>-2.2352799999999999E-2</v>
      </c>
      <c r="L23" s="27">
        <v>8.4395000000000008E-3</v>
      </c>
      <c r="N23" s="27">
        <v>2295</v>
      </c>
      <c r="O23" s="28">
        <v>0.25548300000000002</v>
      </c>
      <c r="P23" s="29">
        <v>0.1841101</v>
      </c>
      <c r="Q23" s="29">
        <v>0.32685579999999997</v>
      </c>
      <c r="R23" s="30">
        <v>2.9200000000000001E-12</v>
      </c>
    </row>
    <row r="24" spans="1:18" x14ac:dyDescent="0.25">
      <c r="A24" s="31" t="s">
        <v>29</v>
      </c>
      <c r="B24" s="27">
        <v>2295</v>
      </c>
      <c r="C24" s="28">
        <v>0.144231</v>
      </c>
      <c r="D24" s="29">
        <v>7.6208799999999993E-2</v>
      </c>
      <c r="E24" s="29">
        <v>0.2122532</v>
      </c>
      <c r="F24" s="27">
        <v>3.3300000000000003E-5</v>
      </c>
      <c r="H24" s="27">
        <v>2295</v>
      </c>
      <c r="I24" s="28">
        <v>-8.6838600000000002E-2</v>
      </c>
      <c r="J24" s="29">
        <v>-0.1516228</v>
      </c>
      <c r="K24" s="29">
        <v>-2.2054299999999999E-2</v>
      </c>
      <c r="L24" s="27">
        <v>8.6315999999999997E-3</v>
      </c>
      <c r="N24" s="27">
        <v>2295</v>
      </c>
      <c r="O24" s="28">
        <v>0.249366</v>
      </c>
      <c r="P24" s="29">
        <v>0.17768909999999999</v>
      </c>
      <c r="Q24" s="29">
        <v>0.32104280000000002</v>
      </c>
      <c r="R24" s="30">
        <v>1.1400000000000001E-11</v>
      </c>
    </row>
    <row r="25" spans="1:18" x14ac:dyDescent="0.25">
      <c r="A25" s="31" t="s">
        <v>30</v>
      </c>
      <c r="B25" s="27">
        <v>2295</v>
      </c>
      <c r="C25" s="28">
        <v>0.1430796</v>
      </c>
      <c r="D25" s="29">
        <v>7.4990299999999996E-2</v>
      </c>
      <c r="E25" s="29">
        <v>0.211169</v>
      </c>
      <c r="F25" s="27">
        <v>3.9100000000000002E-5</v>
      </c>
      <c r="H25" s="27">
        <v>2295</v>
      </c>
      <c r="I25" s="28">
        <v>-7.7907000000000004E-2</v>
      </c>
      <c r="J25" s="29">
        <v>-0.14384369999999999</v>
      </c>
      <c r="K25" s="29">
        <v>-1.19703E-2</v>
      </c>
      <c r="L25" s="27">
        <v>2.0591399999999999E-2</v>
      </c>
      <c r="N25" s="27">
        <v>2295</v>
      </c>
      <c r="O25" s="28">
        <v>0.2409501</v>
      </c>
      <c r="P25" s="29">
        <v>0.16894980000000001</v>
      </c>
      <c r="Q25" s="29">
        <v>0.31295040000000002</v>
      </c>
      <c r="R25" s="30">
        <v>6.5299999999999997E-11</v>
      </c>
    </row>
    <row r="26" spans="1:18" x14ac:dyDescent="0.25">
      <c r="A26" s="31" t="s">
        <v>31</v>
      </c>
      <c r="B26" s="27">
        <v>2295</v>
      </c>
      <c r="C26" s="28">
        <v>0.14696680000000001</v>
      </c>
      <c r="D26" s="29">
        <v>7.8397499999999995E-2</v>
      </c>
      <c r="E26" s="29">
        <v>0.21553610000000001</v>
      </c>
      <c r="F26" s="27">
        <v>2.73E-5</v>
      </c>
      <c r="H26" s="27">
        <v>2295</v>
      </c>
      <c r="I26" s="28">
        <v>-7.4033100000000004E-2</v>
      </c>
      <c r="J26" s="29">
        <v>-0.14031759999999999</v>
      </c>
      <c r="K26" s="29">
        <v>-7.7485999999999996E-3</v>
      </c>
      <c r="L26" s="27">
        <v>2.8607400000000002E-2</v>
      </c>
      <c r="N26" s="27">
        <v>2295</v>
      </c>
      <c r="O26" s="28">
        <v>0.242816</v>
      </c>
      <c r="P26" s="29">
        <v>0.17088100000000001</v>
      </c>
      <c r="Q26" s="29">
        <v>0.314751</v>
      </c>
      <c r="R26" s="30">
        <v>4.4800000000000003E-11</v>
      </c>
    </row>
    <row r="27" spans="1:18" x14ac:dyDescent="0.25">
      <c r="A27" s="31" t="s">
        <v>32</v>
      </c>
      <c r="B27" s="27">
        <v>2295</v>
      </c>
      <c r="C27" s="28">
        <v>0.13808970000000001</v>
      </c>
      <c r="D27" s="29">
        <v>7.0565600000000006E-2</v>
      </c>
      <c r="E27" s="29">
        <v>0.20561380000000001</v>
      </c>
      <c r="F27" s="27">
        <v>6.2600000000000004E-5</v>
      </c>
      <c r="H27" s="27">
        <v>2295</v>
      </c>
      <c r="I27" s="28">
        <v>-8.2132499999999997E-2</v>
      </c>
      <c r="J27" s="29">
        <v>-0.1476751</v>
      </c>
      <c r="K27" s="29">
        <v>-1.6589900000000001E-2</v>
      </c>
      <c r="L27" s="27">
        <v>1.40699E-2</v>
      </c>
      <c r="N27" s="27">
        <v>2295</v>
      </c>
      <c r="O27" s="28">
        <v>0.2379684</v>
      </c>
      <c r="P27" s="29">
        <v>0.16591349999999999</v>
      </c>
      <c r="Q27" s="29">
        <v>0.3100233</v>
      </c>
      <c r="R27" s="30">
        <v>1.15E-10</v>
      </c>
    </row>
    <row r="28" spans="1:18" x14ac:dyDescent="0.25">
      <c r="A28" s="31" t="s">
        <v>33</v>
      </c>
      <c r="B28" s="27">
        <v>2295</v>
      </c>
      <c r="C28" s="28">
        <v>0.15135000000000001</v>
      </c>
      <c r="D28" s="29">
        <v>8.3546599999999999E-2</v>
      </c>
      <c r="E28" s="29">
        <v>0.2191535</v>
      </c>
      <c r="F28" s="27">
        <v>1.26E-5</v>
      </c>
      <c r="H28" s="27">
        <v>2295</v>
      </c>
      <c r="I28" s="28">
        <v>-8.9604199999999995E-2</v>
      </c>
      <c r="J28" s="29">
        <v>-0.15424080000000001</v>
      </c>
      <c r="K28" s="29">
        <v>-2.49676E-2</v>
      </c>
      <c r="L28" s="27">
        <v>6.6075999999999999E-3</v>
      </c>
      <c r="N28" s="27">
        <v>2295</v>
      </c>
      <c r="O28" s="28">
        <v>0.25979989999999997</v>
      </c>
      <c r="P28" s="29">
        <v>0.18875430000000001</v>
      </c>
      <c r="Q28" s="29">
        <v>0.33084540000000001</v>
      </c>
      <c r="R28" s="30">
        <v>9.9999999999999998E-13</v>
      </c>
    </row>
    <row r="29" spans="1:18" x14ac:dyDescent="0.25">
      <c r="A29" s="31" t="s">
        <v>34</v>
      </c>
      <c r="B29" s="27">
        <v>2295</v>
      </c>
      <c r="C29" s="28">
        <v>0.16239049999999999</v>
      </c>
      <c r="D29" s="29">
        <v>9.3465000000000006E-2</v>
      </c>
      <c r="E29" s="29">
        <v>0.2313161</v>
      </c>
      <c r="F29" s="30">
        <v>4.0500000000000002E-6</v>
      </c>
      <c r="H29" s="27">
        <v>2295</v>
      </c>
      <c r="I29" s="28">
        <v>-8.9077400000000001E-2</v>
      </c>
      <c r="J29" s="29">
        <v>-0.1532348</v>
      </c>
      <c r="K29" s="29">
        <v>-2.4920000000000001E-2</v>
      </c>
      <c r="L29" s="27">
        <v>6.5243999999999996E-3</v>
      </c>
      <c r="N29" s="27">
        <v>2295</v>
      </c>
      <c r="O29" s="28">
        <v>0.27252270000000001</v>
      </c>
      <c r="P29" s="29">
        <v>0.2025293</v>
      </c>
      <c r="Q29" s="29">
        <v>0.34251609999999999</v>
      </c>
      <c r="R29" s="30">
        <v>3.2899999999999997E-14</v>
      </c>
    </row>
    <row r="30" spans="1:18" x14ac:dyDescent="0.25">
      <c r="A30" s="31" t="s">
        <v>35</v>
      </c>
      <c r="B30" s="27">
        <v>2295</v>
      </c>
      <c r="C30" s="28">
        <v>0.16171140000000001</v>
      </c>
      <c r="D30" s="29">
        <v>9.2804600000000001E-2</v>
      </c>
      <c r="E30" s="29">
        <v>0.23061809999999999</v>
      </c>
      <c r="F30" s="30">
        <v>4.4100000000000001E-6</v>
      </c>
      <c r="H30" s="27">
        <v>2295</v>
      </c>
      <c r="I30" s="28">
        <v>-8.8640999999999998E-2</v>
      </c>
      <c r="J30" s="29">
        <v>-0.1528764</v>
      </c>
      <c r="K30" s="29">
        <v>-2.44056E-2</v>
      </c>
      <c r="L30" s="27">
        <v>6.8592000000000002E-3</v>
      </c>
      <c r="N30" s="27">
        <v>2295</v>
      </c>
      <c r="O30" s="28">
        <v>0.27149129999999999</v>
      </c>
      <c r="P30" s="29">
        <v>0.20141780000000001</v>
      </c>
      <c r="Q30" s="29">
        <v>0.3415648</v>
      </c>
      <c r="R30" s="30">
        <v>4.3699999999999999E-14</v>
      </c>
    </row>
    <row r="31" spans="1:18" x14ac:dyDescent="0.25">
      <c r="A31" s="31" t="s">
        <v>36</v>
      </c>
      <c r="B31" s="27">
        <v>2295</v>
      </c>
      <c r="C31" s="28">
        <v>0.16155349999999999</v>
      </c>
      <c r="D31" s="29">
        <v>9.2511499999999997E-2</v>
      </c>
      <c r="E31" s="29">
        <v>0.23059550000000001</v>
      </c>
      <c r="F31" s="30">
        <v>4.6999999999999999E-6</v>
      </c>
      <c r="H31" s="27">
        <v>2295</v>
      </c>
      <c r="I31" s="28">
        <v>-8.7748300000000001E-2</v>
      </c>
      <c r="J31" s="29">
        <v>-0.1520109</v>
      </c>
      <c r="K31" s="29">
        <v>-2.3485700000000002E-2</v>
      </c>
      <c r="L31" s="27">
        <v>7.4665E-3</v>
      </c>
      <c r="N31" s="27">
        <v>2295</v>
      </c>
      <c r="O31" s="28">
        <v>0.27078380000000002</v>
      </c>
      <c r="P31" s="29">
        <v>0.20055790000000001</v>
      </c>
      <c r="Q31" s="29">
        <v>0.34100979999999997</v>
      </c>
      <c r="R31" s="30">
        <v>5.74E-14</v>
      </c>
    </row>
    <row r="32" spans="1:18" x14ac:dyDescent="0.25">
      <c r="A32" s="31" t="s">
        <v>37</v>
      </c>
      <c r="B32" s="27">
        <v>2295</v>
      </c>
      <c r="C32" s="28">
        <v>0.157383</v>
      </c>
      <c r="D32" s="29">
        <v>8.8572600000000001E-2</v>
      </c>
      <c r="E32" s="29">
        <v>0.22619339999999999</v>
      </c>
      <c r="F32" s="30">
        <v>7.6499999999999996E-6</v>
      </c>
      <c r="H32" s="27">
        <v>2295</v>
      </c>
      <c r="I32" s="28">
        <v>-8.2984600000000006E-2</v>
      </c>
      <c r="J32" s="29">
        <v>-0.14792259999999999</v>
      </c>
      <c r="K32" s="29">
        <v>-1.80465E-2</v>
      </c>
      <c r="L32" s="27">
        <v>1.2280599999999999E-2</v>
      </c>
      <c r="N32" s="27">
        <v>2295</v>
      </c>
      <c r="O32" s="28">
        <v>0.26325409999999999</v>
      </c>
      <c r="P32" s="29">
        <v>0.19281490000000001</v>
      </c>
      <c r="Q32" s="29">
        <v>0.33369339999999997</v>
      </c>
      <c r="R32" s="30">
        <v>3.2E-13</v>
      </c>
    </row>
    <row r="33" spans="1:18" x14ac:dyDescent="0.25">
      <c r="A33" s="31" t="s">
        <v>38</v>
      </c>
      <c r="B33" s="27">
        <v>2295</v>
      </c>
      <c r="C33" s="28">
        <v>0.164603</v>
      </c>
      <c r="D33" s="29">
        <v>9.5156699999999997E-2</v>
      </c>
      <c r="E33" s="29">
        <v>0.23404920000000001</v>
      </c>
      <c r="F33" s="30">
        <v>3.54E-6</v>
      </c>
      <c r="H33" s="27">
        <v>2295</v>
      </c>
      <c r="I33" s="28">
        <v>-7.8289899999999996E-2</v>
      </c>
      <c r="J33" s="29">
        <v>-0.14321739999999999</v>
      </c>
      <c r="K33" s="29">
        <v>-1.3362300000000001E-2</v>
      </c>
      <c r="L33" s="27">
        <v>1.81335E-2</v>
      </c>
      <c r="N33" s="27">
        <v>2295</v>
      </c>
      <c r="O33" s="28">
        <v>0.26909939999999999</v>
      </c>
      <c r="P33" s="29">
        <v>0.19942190000000001</v>
      </c>
      <c r="Q33" s="29">
        <v>0.33877689999999999</v>
      </c>
      <c r="R33" s="30">
        <v>5.2400000000000003E-14</v>
      </c>
    </row>
    <row r="34" spans="1:18" x14ac:dyDescent="0.25">
      <c r="A34" s="31" t="s">
        <v>39</v>
      </c>
      <c r="B34" s="27">
        <v>2295</v>
      </c>
      <c r="C34" s="28">
        <v>0.14888419999999999</v>
      </c>
      <c r="D34" s="29">
        <v>8.0798800000000004E-2</v>
      </c>
      <c r="E34" s="29">
        <v>0.21696950000000001</v>
      </c>
      <c r="F34" s="27">
        <v>1.88E-5</v>
      </c>
      <c r="H34" s="27">
        <v>2295</v>
      </c>
      <c r="I34" s="28">
        <v>-8.6876700000000001E-2</v>
      </c>
      <c r="J34" s="29">
        <v>-0.15178120000000001</v>
      </c>
      <c r="K34" s="29">
        <v>-2.1972200000000001E-2</v>
      </c>
      <c r="L34" s="27">
        <v>8.7261999999999999E-3</v>
      </c>
      <c r="N34" s="27">
        <v>2295</v>
      </c>
      <c r="O34" s="28">
        <v>0.25517479999999998</v>
      </c>
      <c r="P34" s="29">
        <v>0.1840715</v>
      </c>
      <c r="Q34" s="29">
        <v>0.32627810000000002</v>
      </c>
      <c r="R34" s="30">
        <v>2.5799999999999999E-12</v>
      </c>
    </row>
    <row r="35" spans="1:18" x14ac:dyDescent="0.25">
      <c r="A35" s="31" t="s">
        <v>40</v>
      </c>
      <c r="B35" s="27">
        <v>2295</v>
      </c>
      <c r="C35" s="28">
        <v>0.16286709999999999</v>
      </c>
      <c r="D35" s="29">
        <v>9.4023200000000001E-2</v>
      </c>
      <c r="E35" s="29">
        <v>0.231711</v>
      </c>
      <c r="F35" s="30">
        <v>3.6899999999999998E-6</v>
      </c>
      <c r="H35" s="27">
        <v>2295</v>
      </c>
      <c r="I35" s="28">
        <v>-9.0745000000000006E-2</v>
      </c>
      <c r="J35" s="29">
        <v>-0.154695</v>
      </c>
      <c r="K35" s="29">
        <v>-2.6795099999999999E-2</v>
      </c>
      <c r="L35" s="27">
        <v>5.4358000000000002E-3</v>
      </c>
      <c r="N35" s="27">
        <v>2295</v>
      </c>
      <c r="O35" s="28">
        <v>0.27393650000000003</v>
      </c>
      <c r="P35" s="29">
        <v>0.20408390000000001</v>
      </c>
      <c r="Q35" s="29">
        <v>0.34378900000000001</v>
      </c>
      <c r="R35" s="30">
        <v>2.1700000000000002E-14</v>
      </c>
    </row>
    <row r="36" spans="1:18" x14ac:dyDescent="0.25">
      <c r="A36" s="31" t="s">
        <v>41</v>
      </c>
      <c r="B36" s="27">
        <v>2295</v>
      </c>
      <c r="C36" s="28">
        <v>0.1689562</v>
      </c>
      <c r="D36" s="29">
        <v>9.8898100000000003E-2</v>
      </c>
      <c r="E36" s="29">
        <v>0.23901439999999999</v>
      </c>
      <c r="F36" s="30">
        <v>2.39E-6</v>
      </c>
      <c r="H36" s="27">
        <v>2295</v>
      </c>
      <c r="I36" s="28">
        <v>-8.2982E-2</v>
      </c>
      <c r="J36" s="29">
        <v>-0.1465786</v>
      </c>
      <c r="K36" s="29">
        <v>-1.9385300000000001E-2</v>
      </c>
      <c r="L36" s="27">
        <v>1.0568900000000001E-2</v>
      </c>
      <c r="N36" s="27">
        <v>2295</v>
      </c>
      <c r="O36" s="28">
        <v>0.27580739999999998</v>
      </c>
      <c r="P36" s="29">
        <v>0.20717379999999999</v>
      </c>
      <c r="Q36" s="29">
        <v>0.34444089999999999</v>
      </c>
      <c r="R36" s="30">
        <v>5.0099999999999998E-15</v>
      </c>
    </row>
    <row r="37" spans="1:18" x14ac:dyDescent="0.25">
      <c r="A37" s="31" t="s">
        <v>42</v>
      </c>
      <c r="B37" s="27">
        <v>2295</v>
      </c>
      <c r="C37" s="28">
        <v>0.1684013</v>
      </c>
      <c r="D37" s="29">
        <v>9.8307699999999998E-2</v>
      </c>
      <c r="E37" s="29">
        <v>0.23849500000000001</v>
      </c>
      <c r="F37" s="30">
        <v>2.61E-6</v>
      </c>
      <c r="H37" s="27">
        <v>2295</v>
      </c>
      <c r="I37" s="28">
        <v>-8.2314499999999999E-2</v>
      </c>
      <c r="J37" s="29">
        <v>-0.14600089999999999</v>
      </c>
      <c r="K37" s="29">
        <v>-1.8628200000000001E-2</v>
      </c>
      <c r="L37" s="27">
        <v>1.1324000000000001E-2</v>
      </c>
      <c r="N37" s="27">
        <v>2295</v>
      </c>
      <c r="O37" s="28">
        <v>0.27482830000000003</v>
      </c>
      <c r="P37" s="29">
        <v>0.20608779999999999</v>
      </c>
      <c r="Q37" s="29">
        <v>0.34356880000000001</v>
      </c>
      <c r="R37" s="30">
        <v>6.8399999999999999E-15</v>
      </c>
    </row>
    <row r="38" spans="1:18" x14ac:dyDescent="0.25">
      <c r="A38" s="31" t="s">
        <v>43</v>
      </c>
      <c r="B38" s="27">
        <v>2295</v>
      </c>
      <c r="C38" s="28">
        <v>0.16780429999999999</v>
      </c>
      <c r="D38" s="29">
        <v>9.7665199999999994E-2</v>
      </c>
      <c r="E38" s="29">
        <v>0.2379434</v>
      </c>
      <c r="F38" s="30">
        <v>2.8700000000000001E-6</v>
      </c>
      <c r="H38" s="27">
        <v>2295</v>
      </c>
      <c r="I38" s="28">
        <v>-8.2263000000000003E-2</v>
      </c>
      <c r="J38" s="29">
        <v>-0.1460128</v>
      </c>
      <c r="K38" s="29">
        <v>-1.85133E-2</v>
      </c>
      <c r="L38" s="27">
        <v>1.1457E-2</v>
      </c>
      <c r="N38" s="27">
        <v>2295</v>
      </c>
      <c r="O38" s="28">
        <v>0.27416829999999998</v>
      </c>
      <c r="P38" s="29">
        <v>0.20529710000000001</v>
      </c>
      <c r="Q38" s="29">
        <v>0.3430396</v>
      </c>
      <c r="R38" s="30">
        <v>8.8800000000000007E-15</v>
      </c>
    </row>
    <row r="39" spans="1:18" x14ac:dyDescent="0.25">
      <c r="A39" s="31" t="s">
        <v>44</v>
      </c>
      <c r="B39" s="27">
        <v>2295</v>
      </c>
      <c r="C39" s="28">
        <v>0.1630133</v>
      </c>
      <c r="D39" s="29">
        <v>9.2597899999999997E-2</v>
      </c>
      <c r="E39" s="29">
        <v>0.23342869999999999</v>
      </c>
      <c r="F39" s="30">
        <v>5.9200000000000001E-6</v>
      </c>
      <c r="H39" s="27">
        <v>2295</v>
      </c>
      <c r="I39" s="28">
        <v>-7.3876700000000003E-2</v>
      </c>
      <c r="J39" s="29">
        <v>-0.13814779999999999</v>
      </c>
      <c r="K39" s="29">
        <v>-9.6054999999999995E-3</v>
      </c>
      <c r="L39" s="27">
        <v>2.4285500000000002E-2</v>
      </c>
      <c r="N39" s="27">
        <v>2295</v>
      </c>
      <c r="O39" s="28">
        <v>0.26371640000000002</v>
      </c>
      <c r="P39" s="29">
        <v>0.1943898</v>
      </c>
      <c r="Q39" s="29">
        <v>0.33304289999999998</v>
      </c>
      <c r="R39" s="30">
        <v>1.2300000000000001E-13</v>
      </c>
    </row>
    <row r="40" spans="1:18" x14ac:dyDescent="0.25">
      <c r="A40" s="31" t="s">
        <v>45</v>
      </c>
      <c r="B40" s="27">
        <v>2295</v>
      </c>
      <c r="C40" s="28">
        <v>0.16131239999999999</v>
      </c>
      <c r="D40" s="29">
        <v>9.0493400000000002E-2</v>
      </c>
      <c r="E40" s="29">
        <v>0.23213149999999999</v>
      </c>
      <c r="F40" s="30">
        <v>8.3299999999999999E-6</v>
      </c>
      <c r="H40" s="27">
        <v>2295</v>
      </c>
      <c r="I40" s="28">
        <v>-6.6728099999999999E-2</v>
      </c>
      <c r="J40" s="29">
        <v>-0.1309574</v>
      </c>
      <c r="K40" s="29">
        <v>-2.4987E-3</v>
      </c>
      <c r="L40" s="27">
        <v>4.1735899999999999E-2</v>
      </c>
      <c r="N40" s="27">
        <v>2295</v>
      </c>
      <c r="O40" s="28">
        <v>0.25691619999999998</v>
      </c>
      <c r="P40" s="29">
        <v>0.18787280000000001</v>
      </c>
      <c r="Q40" s="29">
        <v>0.32595950000000001</v>
      </c>
      <c r="R40" s="30">
        <v>4.04E-13</v>
      </c>
    </row>
    <row r="41" spans="1:18" x14ac:dyDescent="0.25">
      <c r="A41" s="31" t="s">
        <v>46</v>
      </c>
      <c r="B41" s="27">
        <v>2295</v>
      </c>
      <c r="C41" s="28">
        <v>0.16029160000000001</v>
      </c>
      <c r="D41" s="29">
        <v>9.0948500000000002E-2</v>
      </c>
      <c r="E41" s="29">
        <v>0.2296347</v>
      </c>
      <c r="F41" s="30">
        <v>6.1199999999999999E-6</v>
      </c>
      <c r="H41" s="27">
        <v>2295</v>
      </c>
      <c r="I41" s="28">
        <v>-7.9588699999999998E-2</v>
      </c>
      <c r="J41" s="29">
        <v>-0.14371320000000001</v>
      </c>
      <c r="K41" s="29">
        <v>-1.5464200000000001E-2</v>
      </c>
      <c r="L41" s="27">
        <v>1.50127E-2</v>
      </c>
      <c r="N41" s="27">
        <v>2295</v>
      </c>
      <c r="O41" s="28">
        <v>0.26373649999999998</v>
      </c>
      <c r="P41" s="29">
        <v>0.19440270000000001</v>
      </c>
      <c r="Q41" s="29">
        <v>0.33307039999999999</v>
      </c>
      <c r="R41" s="30">
        <v>1.2300000000000001E-13</v>
      </c>
    </row>
    <row r="42" spans="1:18" x14ac:dyDescent="0.25">
      <c r="A42" s="31" t="s">
        <v>47</v>
      </c>
      <c r="B42" s="27">
        <v>2295</v>
      </c>
      <c r="C42" s="28">
        <v>0.16913010000000001</v>
      </c>
      <c r="D42" s="29">
        <v>9.9475400000000005E-2</v>
      </c>
      <c r="E42" s="29">
        <v>0.23878479999999999</v>
      </c>
      <c r="F42" s="30">
        <v>2.04E-6</v>
      </c>
      <c r="H42" s="27">
        <v>2295</v>
      </c>
      <c r="I42" s="28">
        <v>-8.5226099999999999E-2</v>
      </c>
      <c r="J42" s="29">
        <v>-0.1484906</v>
      </c>
      <c r="K42" s="29">
        <v>-2.1961600000000001E-2</v>
      </c>
      <c r="L42" s="27">
        <v>8.3043000000000006E-3</v>
      </c>
      <c r="N42" s="27">
        <v>2295</v>
      </c>
      <c r="O42" s="28">
        <v>0.2769606</v>
      </c>
      <c r="P42" s="29">
        <v>0.20869989999999999</v>
      </c>
      <c r="Q42" s="29">
        <v>0.34522130000000001</v>
      </c>
      <c r="R42" s="30">
        <v>2.7599999999999999E-15</v>
      </c>
    </row>
    <row r="43" spans="1:18" x14ac:dyDescent="0.25">
      <c r="A43" s="31" t="s">
        <v>48</v>
      </c>
      <c r="B43" s="27">
        <v>2295</v>
      </c>
      <c r="C43" s="28">
        <v>0.17117879999999999</v>
      </c>
      <c r="D43" s="29">
        <v>0.100019</v>
      </c>
      <c r="E43" s="29">
        <v>0.24233850000000001</v>
      </c>
      <c r="F43" s="30">
        <v>2.5299999999999999E-6</v>
      </c>
      <c r="H43" s="27">
        <v>2295</v>
      </c>
      <c r="I43" s="28">
        <v>-6.94887E-2</v>
      </c>
      <c r="J43" s="29">
        <v>-0.133549</v>
      </c>
      <c r="K43" s="29">
        <v>-5.4283999999999999E-3</v>
      </c>
      <c r="L43" s="27">
        <v>3.3512300000000002E-2</v>
      </c>
      <c r="N43" s="27">
        <v>2295</v>
      </c>
      <c r="O43" s="28">
        <v>0.2683758</v>
      </c>
      <c r="P43" s="29">
        <v>0.20016880000000001</v>
      </c>
      <c r="Q43" s="29">
        <v>0.33658290000000002</v>
      </c>
      <c r="R43" s="30">
        <v>1.7800000000000001E-14</v>
      </c>
    </row>
    <row r="44" spans="1:18" x14ac:dyDescent="0.25">
      <c r="A44" s="31" t="s">
        <v>49</v>
      </c>
      <c r="B44" s="27">
        <v>2295</v>
      </c>
      <c r="C44" s="28">
        <v>0.1700065</v>
      </c>
      <c r="D44" s="29">
        <v>9.8790799999999998E-2</v>
      </c>
      <c r="E44" s="29">
        <v>0.24122209999999999</v>
      </c>
      <c r="F44" s="30">
        <v>3.0199999999999999E-6</v>
      </c>
      <c r="H44" s="27">
        <v>2295</v>
      </c>
      <c r="I44" s="28">
        <v>-6.6105700000000003E-2</v>
      </c>
      <c r="J44" s="29">
        <v>-0.13019020000000001</v>
      </c>
      <c r="K44" s="29">
        <v>-2.0213000000000002E-3</v>
      </c>
      <c r="L44" s="27">
        <v>4.32045E-2</v>
      </c>
      <c r="N44" s="27">
        <v>2295</v>
      </c>
      <c r="O44" s="28">
        <v>0.26449430000000002</v>
      </c>
      <c r="P44" s="29">
        <v>0.19623019999999999</v>
      </c>
      <c r="Q44" s="29">
        <v>0.33275840000000001</v>
      </c>
      <c r="R44" s="30">
        <v>4.3599999999999998E-14</v>
      </c>
    </row>
    <row r="45" spans="1:18" x14ac:dyDescent="0.25">
      <c r="A45" s="31" t="s">
        <v>50</v>
      </c>
      <c r="B45" s="27">
        <v>2295</v>
      </c>
      <c r="C45" s="28">
        <v>0.16288069999999999</v>
      </c>
      <c r="D45" s="29">
        <v>9.3609899999999996E-2</v>
      </c>
      <c r="E45" s="29">
        <v>0.23215150000000001</v>
      </c>
      <c r="F45" s="30">
        <v>4.2300000000000002E-6</v>
      </c>
      <c r="H45" s="27">
        <v>2295</v>
      </c>
      <c r="I45" s="28">
        <v>-7.0741100000000001E-2</v>
      </c>
      <c r="J45" s="29">
        <v>-0.13438849999999999</v>
      </c>
      <c r="K45" s="29">
        <v>-7.0936000000000003E-3</v>
      </c>
      <c r="L45" s="27">
        <v>2.9391899999999999E-2</v>
      </c>
      <c r="N45" s="27">
        <v>2295</v>
      </c>
      <c r="O45" s="28">
        <v>0.25858989999999998</v>
      </c>
      <c r="P45" s="29">
        <v>0.1904479</v>
      </c>
      <c r="Q45" s="29">
        <v>0.32673190000000002</v>
      </c>
      <c r="R45" s="30">
        <v>1.4000000000000001E-13</v>
      </c>
    </row>
    <row r="46" spans="1:18" x14ac:dyDescent="0.25">
      <c r="A46" s="31" t="s">
        <v>51</v>
      </c>
      <c r="B46" s="27">
        <v>2295</v>
      </c>
      <c r="C46" s="28">
        <v>0.1565338</v>
      </c>
      <c r="D46" s="29">
        <v>8.5328899999999999E-2</v>
      </c>
      <c r="E46" s="29">
        <v>0.22773869999999999</v>
      </c>
      <c r="F46" s="27">
        <v>1.6900000000000001E-5</v>
      </c>
      <c r="H46" s="27">
        <v>2295</v>
      </c>
      <c r="I46" s="28">
        <v>-3.51705E-2</v>
      </c>
      <c r="J46" s="29">
        <v>-9.9251900000000004E-2</v>
      </c>
      <c r="K46" s="29">
        <v>2.89109E-2</v>
      </c>
      <c r="L46" s="27">
        <v>0.2819159</v>
      </c>
      <c r="N46" s="27">
        <v>2295</v>
      </c>
      <c r="O46" s="28">
        <v>0.2250664</v>
      </c>
      <c r="P46" s="29">
        <v>0.1571255</v>
      </c>
      <c r="Q46" s="29">
        <v>0.29300720000000002</v>
      </c>
      <c r="R46" s="30">
        <v>1.01E-10</v>
      </c>
    </row>
    <row r="47" spans="1:18" x14ac:dyDescent="0.25">
      <c r="A47" s="31" t="s">
        <v>52</v>
      </c>
      <c r="B47" s="27">
        <v>2295</v>
      </c>
      <c r="C47" s="28">
        <v>0.15207860000000001</v>
      </c>
      <c r="D47" s="29">
        <v>8.0946099999999993E-2</v>
      </c>
      <c r="E47" s="29">
        <v>0.2232111</v>
      </c>
      <c r="F47" s="27">
        <v>2.8600000000000001E-5</v>
      </c>
      <c r="H47" s="27">
        <v>2295</v>
      </c>
      <c r="I47" s="28">
        <v>-2.1776899999999998E-2</v>
      </c>
      <c r="J47" s="29">
        <v>-8.5980500000000001E-2</v>
      </c>
      <c r="K47" s="29">
        <v>4.2426699999999998E-2</v>
      </c>
      <c r="L47" s="27">
        <v>0.50602630000000004</v>
      </c>
      <c r="N47" s="27">
        <v>2295</v>
      </c>
      <c r="O47" s="28">
        <v>0.20918210000000001</v>
      </c>
      <c r="P47" s="29">
        <v>0.14199120000000001</v>
      </c>
      <c r="Q47" s="29">
        <v>0.27637289999999998</v>
      </c>
      <c r="R47" s="30">
        <v>1.2E-9</v>
      </c>
    </row>
    <row r="48" spans="1:18" x14ac:dyDescent="0.25">
      <c r="A48" s="31" t="s">
        <v>53</v>
      </c>
      <c r="B48" s="27">
        <v>2295</v>
      </c>
      <c r="C48" s="28">
        <v>0.1523457</v>
      </c>
      <c r="D48" s="29">
        <v>8.2932500000000006E-2</v>
      </c>
      <c r="E48" s="29">
        <v>0.22175890000000001</v>
      </c>
      <c r="F48" s="27">
        <v>1.7499999999999998E-5</v>
      </c>
      <c r="H48" s="27">
        <v>2295</v>
      </c>
      <c r="I48" s="28">
        <v>-5.63443E-2</v>
      </c>
      <c r="J48" s="29">
        <v>-0.1202821</v>
      </c>
      <c r="K48" s="29">
        <v>7.5934000000000001E-3</v>
      </c>
      <c r="L48" s="27">
        <v>8.4103800000000006E-2</v>
      </c>
      <c r="N48" s="27">
        <v>2295</v>
      </c>
      <c r="O48" s="28">
        <v>0.23597360000000001</v>
      </c>
      <c r="P48" s="29">
        <v>0.16724739999999999</v>
      </c>
      <c r="Q48" s="29">
        <v>0.30469970000000002</v>
      </c>
      <c r="R48" s="30">
        <v>2.09E-11</v>
      </c>
    </row>
    <row r="49" spans="1:18" x14ac:dyDescent="0.25">
      <c r="A49" s="31" t="s">
        <v>54</v>
      </c>
      <c r="B49" s="27">
        <v>2295</v>
      </c>
      <c r="C49" s="28">
        <v>0.1682321</v>
      </c>
      <c r="D49" s="29">
        <v>9.8244200000000004E-2</v>
      </c>
      <c r="E49" s="29">
        <v>0.23821990000000001</v>
      </c>
      <c r="F49" s="30">
        <v>2.5799999999999999E-6</v>
      </c>
      <c r="H49" s="27">
        <v>2295</v>
      </c>
      <c r="I49" s="28">
        <v>-8.2027500000000003E-2</v>
      </c>
      <c r="J49" s="29">
        <v>-0.14586080000000001</v>
      </c>
      <c r="K49" s="29">
        <v>-1.8194200000000001E-2</v>
      </c>
      <c r="L49" s="27">
        <v>1.18052E-2</v>
      </c>
      <c r="N49" s="27">
        <v>2295</v>
      </c>
      <c r="O49" s="28">
        <v>0.27372970000000002</v>
      </c>
      <c r="P49" s="29">
        <v>0.20578099999999999</v>
      </c>
      <c r="Q49" s="29">
        <v>0.34167839999999999</v>
      </c>
      <c r="R49" s="30">
        <v>4.2999999999999997E-15</v>
      </c>
    </row>
    <row r="50" spans="1:18" x14ac:dyDescent="0.25">
      <c r="A50" s="31" t="s">
        <v>55</v>
      </c>
      <c r="B50" s="27">
        <v>2295</v>
      </c>
      <c r="C50" s="28">
        <v>0.1238566</v>
      </c>
      <c r="D50" s="29">
        <v>5.5546499999999999E-2</v>
      </c>
      <c r="E50" s="29">
        <v>0.1921668</v>
      </c>
      <c r="F50" s="27">
        <v>3.8479999999999997E-4</v>
      </c>
      <c r="H50" s="27">
        <v>2295</v>
      </c>
      <c r="I50" s="28">
        <v>-2.6351800000000002E-2</v>
      </c>
      <c r="J50" s="29">
        <v>-9.0920000000000001E-2</v>
      </c>
      <c r="K50" s="29">
        <v>3.82165E-2</v>
      </c>
      <c r="L50" s="27">
        <v>0.4236027</v>
      </c>
      <c r="N50" s="27">
        <v>2295</v>
      </c>
      <c r="O50" s="28">
        <v>0.17789369999999999</v>
      </c>
      <c r="P50" s="29">
        <v>0.11007260000000001</v>
      </c>
      <c r="Q50" s="29">
        <v>0.24571480000000001</v>
      </c>
      <c r="R50" s="30">
        <v>2.9200000000000002E-7</v>
      </c>
    </row>
    <row r="51" spans="1:18" x14ac:dyDescent="0.25">
      <c r="A51" s="31" t="s">
        <v>56</v>
      </c>
      <c r="B51" s="27">
        <v>2295</v>
      </c>
      <c r="C51" s="28">
        <v>0.1202048</v>
      </c>
      <c r="D51" s="29">
        <v>5.23379E-2</v>
      </c>
      <c r="E51" s="29">
        <v>0.18807170000000001</v>
      </c>
      <c r="F51" s="27">
        <v>5.2369999999999999E-4</v>
      </c>
      <c r="H51" s="27">
        <v>2295</v>
      </c>
      <c r="I51" s="28">
        <v>-2.1914099999999999E-2</v>
      </c>
      <c r="J51" s="29">
        <v>-8.6351499999999998E-2</v>
      </c>
      <c r="K51" s="29">
        <v>4.2523199999999997E-2</v>
      </c>
      <c r="L51" s="27">
        <v>0.50489980000000001</v>
      </c>
      <c r="N51" s="27">
        <v>2295</v>
      </c>
      <c r="O51" s="28">
        <v>0.16966290000000001</v>
      </c>
      <c r="P51" s="29">
        <v>0.1020968</v>
      </c>
      <c r="Q51" s="29">
        <v>0.237229</v>
      </c>
      <c r="R51" s="30">
        <v>9.0800000000000003E-7</v>
      </c>
    </row>
    <row r="52" spans="1:18" x14ac:dyDescent="0.25">
      <c r="A52" s="31" t="s">
        <v>57</v>
      </c>
      <c r="B52" s="27">
        <v>2295</v>
      </c>
      <c r="C52" s="28">
        <v>0.10038619999999999</v>
      </c>
      <c r="D52" s="29">
        <v>3.5628199999999999E-2</v>
      </c>
      <c r="E52" s="29">
        <v>0.16514419999999999</v>
      </c>
      <c r="F52" s="27">
        <v>2.3934E-3</v>
      </c>
      <c r="H52" s="27">
        <v>2295</v>
      </c>
      <c r="I52" s="28">
        <v>-1.9852499999999999E-2</v>
      </c>
      <c r="J52" s="29">
        <v>-8.2777100000000006E-2</v>
      </c>
      <c r="K52" s="29">
        <v>4.3071999999999999E-2</v>
      </c>
      <c r="L52" s="27">
        <v>0.53618160000000004</v>
      </c>
      <c r="N52" s="27">
        <v>2295</v>
      </c>
      <c r="O52" s="28">
        <v>0.1417814</v>
      </c>
      <c r="P52" s="29">
        <v>7.4790400000000007E-2</v>
      </c>
      <c r="Q52" s="29">
        <v>0.2087725</v>
      </c>
      <c r="R52" s="27">
        <v>3.4400000000000003E-5</v>
      </c>
    </row>
    <row r="53" spans="1:18" x14ac:dyDescent="0.25">
      <c r="A53" s="31" t="s">
        <v>58</v>
      </c>
      <c r="B53" s="27">
        <v>2295</v>
      </c>
      <c r="C53" s="28">
        <v>0.10996740000000001</v>
      </c>
      <c r="D53" s="29">
        <v>4.2819200000000002E-2</v>
      </c>
      <c r="E53" s="29">
        <v>0.17711560000000001</v>
      </c>
      <c r="F53" s="27">
        <v>1.3388E-3</v>
      </c>
      <c r="H53" s="27">
        <v>2295</v>
      </c>
      <c r="I53" s="28">
        <v>-6.3187E-3</v>
      </c>
      <c r="J53" s="29">
        <v>-7.1282399999999996E-2</v>
      </c>
      <c r="K53" s="29">
        <v>5.8645099999999999E-2</v>
      </c>
      <c r="L53" s="27">
        <v>0.84874950000000005</v>
      </c>
      <c r="N53" s="27">
        <v>2295</v>
      </c>
      <c r="O53" s="28">
        <v>0.14382919999999999</v>
      </c>
      <c r="P53" s="29">
        <v>7.7440300000000004E-2</v>
      </c>
      <c r="Q53" s="29">
        <v>0.21021809999999999</v>
      </c>
      <c r="R53" s="27">
        <v>2.2399999999999999E-5</v>
      </c>
    </row>
    <row r="54" spans="1:18" x14ac:dyDescent="0.25">
      <c r="A54" s="31" t="s">
        <v>59</v>
      </c>
      <c r="B54" s="27">
        <v>2295</v>
      </c>
      <c r="C54" s="28">
        <v>0.11287079999999999</v>
      </c>
      <c r="D54" s="29">
        <v>4.48572E-2</v>
      </c>
      <c r="E54" s="29">
        <v>0.1808844</v>
      </c>
      <c r="F54" s="27">
        <v>1.1531E-3</v>
      </c>
      <c r="H54" s="27">
        <v>2295</v>
      </c>
      <c r="I54" s="28">
        <v>-1.0537700000000001E-2</v>
      </c>
      <c r="J54" s="29">
        <v>-7.6385400000000006E-2</v>
      </c>
      <c r="K54" s="29">
        <v>5.5309999999999998E-2</v>
      </c>
      <c r="L54" s="27">
        <v>0.75368500000000005</v>
      </c>
      <c r="N54" s="27">
        <v>2295</v>
      </c>
      <c r="O54" s="28">
        <v>0.14994950000000001</v>
      </c>
      <c r="P54" s="29">
        <v>8.3968699999999993E-2</v>
      </c>
      <c r="Q54" s="29">
        <v>0.21593039999999999</v>
      </c>
      <c r="R54" s="30">
        <v>8.7299999999999994E-6</v>
      </c>
    </row>
    <row r="55" spans="1:18" x14ac:dyDescent="0.25">
      <c r="A55" s="31" t="s">
        <v>60</v>
      </c>
      <c r="B55" s="27">
        <v>2295</v>
      </c>
      <c r="C55" s="28">
        <v>9.8494499999999999E-2</v>
      </c>
      <c r="D55" s="29">
        <v>3.3580800000000001E-2</v>
      </c>
      <c r="E55" s="29">
        <v>0.16340830000000001</v>
      </c>
      <c r="F55" s="27">
        <v>2.9562E-3</v>
      </c>
      <c r="H55" s="27">
        <v>2295</v>
      </c>
      <c r="I55" s="28">
        <v>2.9234999999999999E-3</v>
      </c>
      <c r="J55" s="29">
        <v>-6.00271E-2</v>
      </c>
      <c r="K55" s="29">
        <v>6.5874100000000005E-2</v>
      </c>
      <c r="L55" s="27">
        <v>0.92744309999999996</v>
      </c>
      <c r="N55" s="27">
        <v>2295</v>
      </c>
      <c r="O55" s="28">
        <v>0.123887</v>
      </c>
      <c r="P55" s="29">
        <v>5.6925999999999997E-2</v>
      </c>
      <c r="Q55" s="29">
        <v>0.19084799999999999</v>
      </c>
      <c r="R55" s="27">
        <v>2.9179999999999999E-4</v>
      </c>
    </row>
    <row r="56" spans="1:18" x14ac:dyDescent="0.25">
      <c r="A56" s="31" t="s">
        <v>61</v>
      </c>
      <c r="B56" s="27">
        <v>2295</v>
      </c>
      <c r="C56" s="28">
        <v>0.1332409</v>
      </c>
      <c r="D56" s="29">
        <v>6.4684000000000005E-2</v>
      </c>
      <c r="E56" s="29">
        <v>0.2017979</v>
      </c>
      <c r="F56" s="27">
        <v>1.4190000000000001E-4</v>
      </c>
      <c r="H56" s="27">
        <v>2295</v>
      </c>
      <c r="I56" s="28">
        <v>-5.1028200000000003E-2</v>
      </c>
      <c r="J56" s="29">
        <v>-0.1167354</v>
      </c>
      <c r="K56" s="29">
        <v>1.4678999999999999E-2</v>
      </c>
      <c r="L56" s="27">
        <v>0.12791839999999999</v>
      </c>
      <c r="N56" s="27">
        <v>2295</v>
      </c>
      <c r="O56" s="28">
        <v>0.21187810000000001</v>
      </c>
      <c r="P56" s="29">
        <v>0.1426828</v>
      </c>
      <c r="Q56" s="29">
        <v>0.28107339999999997</v>
      </c>
      <c r="R56" s="30">
        <v>2.2200000000000002E-9</v>
      </c>
    </row>
    <row r="57" spans="1:18" x14ac:dyDescent="0.25">
      <c r="A57" s="31" t="s">
        <v>62</v>
      </c>
      <c r="B57" s="27">
        <v>2295</v>
      </c>
      <c r="C57" s="28">
        <v>6.4329700000000004E-2</v>
      </c>
      <c r="D57" s="29">
        <v>2.0574E-3</v>
      </c>
      <c r="E57" s="29">
        <v>0.12660189999999999</v>
      </c>
      <c r="F57" s="27">
        <v>4.2902000000000003E-2</v>
      </c>
      <c r="H57" s="27">
        <v>2295</v>
      </c>
      <c r="I57" s="28">
        <v>-7.2307999999999999E-3</v>
      </c>
      <c r="J57" s="29">
        <v>-6.9915400000000003E-2</v>
      </c>
      <c r="K57" s="29">
        <v>5.54539E-2</v>
      </c>
      <c r="L57" s="27">
        <v>0.82106290000000004</v>
      </c>
      <c r="N57" s="27">
        <v>2295</v>
      </c>
      <c r="O57" s="28">
        <v>8.6980100000000005E-2</v>
      </c>
      <c r="P57" s="29">
        <v>2.0646899999999999E-2</v>
      </c>
      <c r="Q57" s="29">
        <v>0.15331339999999999</v>
      </c>
      <c r="R57" s="27">
        <v>1.0192E-2</v>
      </c>
    </row>
    <row r="58" spans="1:18" x14ac:dyDescent="0.25">
      <c r="A58" s="31" t="s">
        <v>63</v>
      </c>
      <c r="B58" s="27">
        <v>2295</v>
      </c>
      <c r="C58" s="28">
        <v>6.1545200000000001E-2</v>
      </c>
      <c r="D58" s="29">
        <v>-4.6490000000000002E-4</v>
      </c>
      <c r="E58" s="29">
        <v>0.12355530000000001</v>
      </c>
      <c r="F58" s="27">
        <v>5.1740899999999999E-2</v>
      </c>
      <c r="H58" s="27">
        <v>2295</v>
      </c>
      <c r="I58" s="28">
        <v>-5.2804999999999996E-3</v>
      </c>
      <c r="J58" s="29">
        <v>-6.7935099999999998E-2</v>
      </c>
      <c r="K58" s="29">
        <v>5.7374099999999997E-2</v>
      </c>
      <c r="L58" s="27">
        <v>0.86874410000000002</v>
      </c>
      <c r="N58" s="27">
        <v>2295</v>
      </c>
      <c r="O58" s="28">
        <v>8.1722799999999998E-2</v>
      </c>
      <c r="P58" s="29">
        <v>1.5551000000000001E-2</v>
      </c>
      <c r="Q58" s="29">
        <v>0.14789459999999999</v>
      </c>
      <c r="R58" s="27">
        <v>1.55189E-2</v>
      </c>
    </row>
    <row r="59" spans="1:18" x14ac:dyDescent="0.25">
      <c r="A59" s="31" t="s">
        <v>64</v>
      </c>
      <c r="B59" s="27">
        <v>2295</v>
      </c>
      <c r="C59" s="28">
        <v>5.8511399999999998E-2</v>
      </c>
      <c r="D59" s="29">
        <v>-2.7799999999999999E-3</v>
      </c>
      <c r="E59" s="29">
        <v>0.1198028</v>
      </c>
      <c r="F59" s="27">
        <v>6.1326499999999999E-2</v>
      </c>
      <c r="H59" s="27">
        <v>2295</v>
      </c>
      <c r="I59" s="28">
        <v>-2.5615999999999998E-3</v>
      </c>
      <c r="J59" s="29">
        <v>-6.5079200000000004E-2</v>
      </c>
      <c r="K59" s="29">
        <v>5.9956000000000002E-2</v>
      </c>
      <c r="L59" s="27">
        <v>0.93596570000000001</v>
      </c>
      <c r="N59" s="27">
        <v>2295</v>
      </c>
      <c r="O59" s="28">
        <v>7.5351199999999993E-2</v>
      </c>
      <c r="P59" s="29">
        <v>9.5747999999999996E-3</v>
      </c>
      <c r="Q59" s="29">
        <v>0.14112749999999999</v>
      </c>
      <c r="R59" s="27">
        <v>2.4769800000000002E-2</v>
      </c>
    </row>
    <row r="60" spans="1:18" x14ac:dyDescent="0.25">
      <c r="A60" s="31" t="s">
        <v>65</v>
      </c>
      <c r="B60" s="27">
        <v>2295</v>
      </c>
      <c r="C60" s="28">
        <v>5.9421099999999998E-2</v>
      </c>
      <c r="D60" s="29">
        <v>-2.5032000000000001E-3</v>
      </c>
      <c r="E60" s="29">
        <v>0.12134540000000001</v>
      </c>
      <c r="F60" s="27">
        <v>5.99996E-2</v>
      </c>
      <c r="H60" s="27">
        <v>2295</v>
      </c>
      <c r="I60" s="28">
        <v>-3.6676E-3</v>
      </c>
      <c r="J60" s="29">
        <v>-6.6400100000000004E-2</v>
      </c>
      <c r="K60" s="29">
        <v>5.9064999999999999E-2</v>
      </c>
      <c r="L60" s="27">
        <v>0.90873510000000002</v>
      </c>
      <c r="N60" s="27">
        <v>2295</v>
      </c>
      <c r="O60" s="28">
        <v>7.6987200000000006E-2</v>
      </c>
      <c r="P60" s="29">
        <v>1.10066E-2</v>
      </c>
      <c r="Q60" s="29">
        <v>0.14296780000000001</v>
      </c>
      <c r="R60" s="27">
        <v>2.2221000000000001E-2</v>
      </c>
    </row>
    <row r="61" spans="1:18" x14ac:dyDescent="0.25">
      <c r="A61" s="31" t="s">
        <v>66</v>
      </c>
      <c r="B61" s="27">
        <v>2295</v>
      </c>
      <c r="C61" s="28">
        <v>6.8441699999999994E-2</v>
      </c>
      <c r="D61" s="29">
        <v>5.6115999999999996E-3</v>
      </c>
      <c r="E61" s="29">
        <v>0.13127179999999999</v>
      </c>
      <c r="F61" s="27">
        <v>3.2773499999999997E-2</v>
      </c>
      <c r="H61" s="27">
        <v>2295</v>
      </c>
      <c r="I61" s="28">
        <v>-9.2677999999999996E-3</v>
      </c>
      <c r="J61" s="29">
        <v>-7.2166800000000003E-2</v>
      </c>
      <c r="K61" s="29">
        <v>5.3631100000000001E-2</v>
      </c>
      <c r="L61" s="27">
        <v>0.77265039999999996</v>
      </c>
      <c r="N61" s="27">
        <v>2295</v>
      </c>
      <c r="O61" s="28">
        <v>9.2403399999999997E-2</v>
      </c>
      <c r="P61" s="29">
        <v>2.6078899999999999E-2</v>
      </c>
      <c r="Q61" s="29">
        <v>0.1587278</v>
      </c>
      <c r="R61" s="27">
        <v>6.3420999999999998E-3</v>
      </c>
    </row>
    <row r="62" spans="1:18" x14ac:dyDescent="0.25">
      <c r="A62" s="31" t="s">
        <v>67</v>
      </c>
      <c r="B62" s="27">
        <v>2295</v>
      </c>
      <c r="C62" s="28">
        <v>3.50216E-2</v>
      </c>
      <c r="D62" s="29">
        <v>-2.4842199999999998E-2</v>
      </c>
      <c r="E62" s="29">
        <v>9.4885399999999995E-2</v>
      </c>
      <c r="F62" s="27">
        <v>0.25140689999999999</v>
      </c>
      <c r="H62" s="27">
        <v>2295</v>
      </c>
      <c r="I62" s="28">
        <v>1.07755E-2</v>
      </c>
      <c r="J62" s="29">
        <v>-5.1573899999999999E-2</v>
      </c>
      <c r="K62" s="29">
        <v>7.3124999999999996E-2</v>
      </c>
      <c r="L62" s="27">
        <v>0.73470880000000005</v>
      </c>
      <c r="N62" s="27">
        <v>2295</v>
      </c>
      <c r="O62" s="28">
        <v>3.5811099999999998E-2</v>
      </c>
      <c r="P62" s="29">
        <v>-2.92743E-2</v>
      </c>
      <c r="Q62" s="29">
        <v>0.1008965</v>
      </c>
      <c r="R62" s="27">
        <v>0.2807115</v>
      </c>
    </row>
    <row r="63" spans="1:18" x14ac:dyDescent="0.25">
      <c r="A63" s="31" t="s">
        <v>68</v>
      </c>
      <c r="B63" s="27">
        <v>2295</v>
      </c>
      <c r="C63" s="28">
        <v>6.5180000000000002E-2</v>
      </c>
      <c r="D63" s="29">
        <v>4.1764000000000003E-3</v>
      </c>
      <c r="E63" s="29">
        <v>0.1261835</v>
      </c>
      <c r="F63" s="27">
        <v>3.6258100000000001E-2</v>
      </c>
      <c r="H63" s="27">
        <v>2295</v>
      </c>
      <c r="I63" s="28">
        <v>-2.2374499999999999E-2</v>
      </c>
      <c r="J63" s="29">
        <v>-8.5495699999999994E-2</v>
      </c>
      <c r="K63" s="29">
        <v>4.0746600000000001E-2</v>
      </c>
      <c r="L63" s="27">
        <v>0.48705349999999997</v>
      </c>
      <c r="N63" s="27">
        <v>2295</v>
      </c>
      <c r="O63" s="28">
        <v>0.10642600000000001</v>
      </c>
      <c r="P63" s="29">
        <v>4.0856299999999998E-2</v>
      </c>
      <c r="Q63" s="29">
        <v>0.1719957</v>
      </c>
      <c r="R63" s="27">
        <v>1.4777E-3</v>
      </c>
    </row>
    <row r="64" spans="1:18" x14ac:dyDescent="0.25">
      <c r="A64" s="31" t="s">
        <v>69</v>
      </c>
      <c r="B64" s="27">
        <v>2295</v>
      </c>
      <c r="C64" s="28">
        <v>6.4247499999999999E-2</v>
      </c>
      <c r="D64" s="29">
        <v>2.5024000000000001E-3</v>
      </c>
      <c r="E64" s="29">
        <v>0.12599260000000001</v>
      </c>
      <c r="F64" s="27">
        <v>4.1417500000000003E-2</v>
      </c>
      <c r="H64" s="27">
        <v>2295</v>
      </c>
      <c r="I64" s="28">
        <v>-1.7294000000000001E-3</v>
      </c>
      <c r="J64" s="29">
        <v>-6.4111799999999997E-2</v>
      </c>
      <c r="K64" s="29">
        <v>6.0653100000000001E-2</v>
      </c>
      <c r="L64" s="27">
        <v>0.95665100000000003</v>
      </c>
      <c r="N64" s="27">
        <v>2295</v>
      </c>
      <c r="O64" s="28">
        <v>7.9836400000000002E-2</v>
      </c>
      <c r="P64" s="29">
        <v>1.3485499999999999E-2</v>
      </c>
      <c r="Q64" s="29">
        <v>0.14618729999999999</v>
      </c>
      <c r="R64" s="27">
        <v>1.8380000000000001E-2</v>
      </c>
    </row>
    <row r="65" spans="1:18" x14ac:dyDescent="0.25">
      <c r="A65" s="31" t="s">
        <v>70</v>
      </c>
      <c r="B65" s="27">
        <v>2295</v>
      </c>
      <c r="C65" s="28">
        <v>6.3174099999999997E-2</v>
      </c>
      <c r="D65" s="29">
        <v>1.5532E-3</v>
      </c>
      <c r="E65" s="29">
        <v>0.1247949</v>
      </c>
      <c r="F65" s="27">
        <v>4.4502899999999998E-2</v>
      </c>
      <c r="H65" s="27">
        <v>2295</v>
      </c>
      <c r="I65" s="28">
        <v>-2.3609999999999999E-4</v>
      </c>
      <c r="J65" s="29">
        <v>-6.2674099999999996E-2</v>
      </c>
      <c r="K65" s="29">
        <v>6.2201899999999997E-2</v>
      </c>
      <c r="L65" s="27">
        <v>0.9940833</v>
      </c>
      <c r="N65" s="27">
        <v>2295</v>
      </c>
      <c r="O65" s="28">
        <v>7.7072500000000002E-2</v>
      </c>
      <c r="P65" s="29">
        <v>1.0859000000000001E-2</v>
      </c>
      <c r="Q65" s="29">
        <v>0.1432861</v>
      </c>
      <c r="R65" s="27">
        <v>2.2545099999999998E-2</v>
      </c>
    </row>
    <row r="66" spans="1:18" x14ac:dyDescent="0.25">
      <c r="A66" s="31" t="s">
        <v>71</v>
      </c>
      <c r="B66" s="27">
        <v>2295</v>
      </c>
      <c r="C66" s="28">
        <v>6.4889600000000006E-2</v>
      </c>
      <c r="D66" s="29">
        <v>3.1275999999999999E-3</v>
      </c>
      <c r="E66" s="29">
        <v>0.1266516</v>
      </c>
      <c r="F66" s="27">
        <v>3.9482200000000002E-2</v>
      </c>
      <c r="H66" s="27">
        <v>2295</v>
      </c>
      <c r="I66" s="28">
        <v>-6.9473E-3</v>
      </c>
      <c r="J66" s="29">
        <v>-6.9294499999999995E-2</v>
      </c>
      <c r="K66" s="29">
        <v>5.5399999999999998E-2</v>
      </c>
      <c r="L66" s="27">
        <v>0.82704940000000005</v>
      </c>
      <c r="N66" s="27">
        <v>2295</v>
      </c>
      <c r="O66" s="28">
        <v>8.4015099999999995E-2</v>
      </c>
      <c r="P66" s="29">
        <v>1.7705499999999999E-2</v>
      </c>
      <c r="Q66" s="29">
        <v>0.15032470000000001</v>
      </c>
      <c r="R66" s="27">
        <v>1.3040299999999999E-2</v>
      </c>
    </row>
    <row r="67" spans="1:18" x14ac:dyDescent="0.25">
      <c r="A67" s="31" t="s">
        <v>72</v>
      </c>
      <c r="B67" s="27">
        <v>2295</v>
      </c>
      <c r="C67" s="28">
        <v>6.4508099999999999E-2</v>
      </c>
      <c r="D67" s="29">
        <v>2.9524999999999998E-3</v>
      </c>
      <c r="E67" s="29">
        <v>0.1260637</v>
      </c>
      <c r="F67" s="27">
        <v>3.9986399999999998E-2</v>
      </c>
      <c r="H67" s="27">
        <v>2295</v>
      </c>
      <c r="I67" s="28">
        <v>2.7196E-3</v>
      </c>
      <c r="J67" s="29">
        <v>-5.98944E-2</v>
      </c>
      <c r="K67" s="29">
        <v>6.5333500000000003E-2</v>
      </c>
      <c r="L67" s="27">
        <v>0.93213029999999997</v>
      </c>
      <c r="N67" s="27">
        <v>2295</v>
      </c>
      <c r="O67" s="28">
        <v>7.5764300000000007E-2</v>
      </c>
      <c r="P67" s="29">
        <v>9.8253000000000004E-3</v>
      </c>
      <c r="Q67" s="29">
        <v>0.1417032</v>
      </c>
      <c r="R67" s="27">
        <v>2.43407E-2</v>
      </c>
    </row>
    <row r="68" spans="1:18" x14ac:dyDescent="0.25">
      <c r="A68" s="31" t="s">
        <v>73</v>
      </c>
      <c r="B68" s="27">
        <v>2295</v>
      </c>
      <c r="C68" s="28">
        <v>7.15837E-2</v>
      </c>
      <c r="D68" s="29">
        <v>9.5116999999999997E-3</v>
      </c>
      <c r="E68" s="29">
        <v>0.13365579999999999</v>
      </c>
      <c r="F68" s="27">
        <v>2.3821999999999999E-2</v>
      </c>
      <c r="H68" s="27">
        <v>2295</v>
      </c>
      <c r="I68" s="28">
        <v>-2.5359999999999998E-4</v>
      </c>
      <c r="J68" s="29">
        <v>-6.2880800000000001E-2</v>
      </c>
      <c r="K68" s="29">
        <v>6.2373600000000001E-2</v>
      </c>
      <c r="L68" s="27">
        <v>0.99366520000000003</v>
      </c>
      <c r="N68" s="27">
        <v>2295</v>
      </c>
      <c r="O68" s="28">
        <v>8.6795499999999998E-2</v>
      </c>
      <c r="P68" s="29">
        <v>2.0670600000000001E-2</v>
      </c>
      <c r="Q68" s="29">
        <v>0.15292049999999999</v>
      </c>
      <c r="R68" s="27">
        <v>1.01152E-2</v>
      </c>
    </row>
    <row r="69" spans="1:18" x14ac:dyDescent="0.25">
      <c r="A69" s="31" t="s">
        <v>74</v>
      </c>
      <c r="B69" s="27">
        <v>2295</v>
      </c>
      <c r="C69" s="28">
        <v>4.1002299999999998E-2</v>
      </c>
      <c r="D69" s="29">
        <v>-1.8979099999999999E-2</v>
      </c>
      <c r="E69" s="29">
        <v>0.1009837</v>
      </c>
      <c r="F69" s="27">
        <v>0.1802134</v>
      </c>
      <c r="H69" s="27">
        <v>2295</v>
      </c>
      <c r="I69" s="28">
        <v>1.2124299999999999E-2</v>
      </c>
      <c r="J69" s="29">
        <v>-5.0364199999999998E-2</v>
      </c>
      <c r="K69" s="29">
        <v>7.4612899999999996E-2</v>
      </c>
      <c r="L69" s="27">
        <v>0.70362190000000002</v>
      </c>
      <c r="N69" s="27">
        <v>2295</v>
      </c>
      <c r="O69" s="28">
        <v>3.9525600000000001E-2</v>
      </c>
      <c r="P69" s="29">
        <v>-2.5708499999999999E-2</v>
      </c>
      <c r="Q69" s="29">
        <v>0.1047598</v>
      </c>
      <c r="R69" s="27">
        <v>0.23488629999999999</v>
      </c>
    </row>
    <row r="70" spans="1:18" x14ac:dyDescent="0.25">
      <c r="A70" s="31" t="s">
        <v>75</v>
      </c>
      <c r="B70" s="27">
        <v>2295</v>
      </c>
      <c r="C70" s="28">
        <v>2.4639299999999999E-2</v>
      </c>
      <c r="D70" s="29">
        <v>-3.2245099999999999E-2</v>
      </c>
      <c r="E70" s="29">
        <v>8.1523700000000004E-2</v>
      </c>
      <c r="F70" s="27">
        <v>0.39574730000000002</v>
      </c>
      <c r="H70" s="27">
        <v>2295</v>
      </c>
      <c r="I70" s="28">
        <v>-1.1022000000000001E-2</v>
      </c>
      <c r="J70" s="29">
        <v>-7.0619699999999994E-2</v>
      </c>
      <c r="K70" s="29">
        <v>4.8575599999999997E-2</v>
      </c>
      <c r="L70" s="27">
        <v>0.71688510000000005</v>
      </c>
      <c r="N70" s="27">
        <v>2295</v>
      </c>
      <c r="O70" s="28">
        <v>4.5911300000000002E-2</v>
      </c>
      <c r="P70" s="29">
        <v>-1.7238300000000002E-2</v>
      </c>
      <c r="Q70" s="29">
        <v>0.1090608</v>
      </c>
      <c r="R70" s="27">
        <v>0.15409239999999999</v>
      </c>
    </row>
    <row r="71" spans="1:18" x14ac:dyDescent="0.25">
      <c r="A71" s="31" t="s">
        <v>76</v>
      </c>
      <c r="B71" s="27">
        <v>2295</v>
      </c>
      <c r="C71" s="28">
        <v>6.4684900000000004E-2</v>
      </c>
      <c r="D71" s="29">
        <v>3.2661000000000001E-3</v>
      </c>
      <c r="E71" s="29">
        <v>0.12610379999999999</v>
      </c>
      <c r="F71" s="27">
        <v>3.90087E-2</v>
      </c>
      <c r="H71" s="27">
        <v>2295</v>
      </c>
      <c r="I71" s="28">
        <v>3.9366000000000002E-3</v>
      </c>
      <c r="J71" s="29">
        <v>-5.7798000000000002E-2</v>
      </c>
      <c r="K71" s="29">
        <v>6.5671199999999999E-2</v>
      </c>
      <c r="L71" s="27">
        <v>0.90049860000000004</v>
      </c>
      <c r="N71" s="27">
        <v>2295</v>
      </c>
      <c r="O71" s="28">
        <v>7.3737999999999998E-2</v>
      </c>
      <c r="P71" s="29">
        <v>7.9121999999999994E-3</v>
      </c>
      <c r="Q71" s="29">
        <v>0.13956370000000001</v>
      </c>
      <c r="R71" s="27">
        <v>2.8140999999999999E-2</v>
      </c>
    </row>
    <row r="72" spans="1:18" x14ac:dyDescent="0.25">
      <c r="A72" s="31" t="s">
        <v>77</v>
      </c>
      <c r="B72" s="27">
        <v>2295</v>
      </c>
      <c r="C72" s="28">
        <v>6.3948500000000005E-2</v>
      </c>
      <c r="D72" s="29">
        <v>2.6353000000000001E-3</v>
      </c>
      <c r="E72" s="29">
        <v>0.1252616</v>
      </c>
      <c r="F72" s="27">
        <v>4.0940699999999997E-2</v>
      </c>
      <c r="H72" s="27">
        <v>2295</v>
      </c>
      <c r="I72" s="28">
        <v>5.1834999999999997E-3</v>
      </c>
      <c r="J72" s="29">
        <v>-5.6510199999999997E-2</v>
      </c>
      <c r="K72" s="29">
        <v>6.6877300000000001E-2</v>
      </c>
      <c r="L72" s="27">
        <v>0.86914400000000003</v>
      </c>
      <c r="N72" s="27">
        <v>2295</v>
      </c>
      <c r="O72" s="28">
        <v>7.1588399999999996E-2</v>
      </c>
      <c r="P72" s="29">
        <v>5.9468000000000003E-3</v>
      </c>
      <c r="Q72" s="29">
        <v>0.13722989999999999</v>
      </c>
      <c r="R72" s="27">
        <v>3.2568899999999998E-2</v>
      </c>
    </row>
    <row r="73" spans="1:18" x14ac:dyDescent="0.25">
      <c r="A73" s="31" t="s">
        <v>78</v>
      </c>
      <c r="B73" s="27">
        <v>2295</v>
      </c>
      <c r="C73" s="28">
        <v>7.1290000000000006E-2</v>
      </c>
      <c r="D73" s="29">
        <v>9.1731999999999994E-3</v>
      </c>
      <c r="E73" s="29">
        <v>0.13340679999999999</v>
      </c>
      <c r="F73" s="27">
        <v>2.4505900000000001E-2</v>
      </c>
      <c r="H73" s="27">
        <v>2295</v>
      </c>
      <c r="I73" s="28">
        <v>-1.5037399999999999E-2</v>
      </c>
      <c r="J73" s="29">
        <v>-7.64373E-2</v>
      </c>
      <c r="K73" s="29">
        <v>4.6362599999999997E-2</v>
      </c>
      <c r="L73" s="27">
        <v>0.63108370000000003</v>
      </c>
      <c r="N73" s="27">
        <v>2295</v>
      </c>
      <c r="O73" s="28">
        <v>9.6548400000000006E-2</v>
      </c>
      <c r="P73" s="29">
        <v>3.0356299999999999E-2</v>
      </c>
      <c r="Q73" s="29">
        <v>0.16274060000000001</v>
      </c>
      <c r="R73" s="27">
        <v>4.2703999999999997E-3</v>
      </c>
    </row>
    <row r="74" spans="1:18" x14ac:dyDescent="0.25">
      <c r="A74" s="31" t="s">
        <v>79</v>
      </c>
      <c r="B74" s="27">
        <v>2295</v>
      </c>
      <c r="C74" s="28">
        <v>6.4169000000000004E-2</v>
      </c>
      <c r="D74" s="29">
        <v>3.1277000000000002E-3</v>
      </c>
      <c r="E74" s="29">
        <v>0.1252103</v>
      </c>
      <c r="F74" s="27">
        <v>3.9369800000000003E-2</v>
      </c>
      <c r="H74" s="27">
        <v>2295</v>
      </c>
      <c r="I74" s="28">
        <v>1.14162E-2</v>
      </c>
      <c r="J74" s="29">
        <v>-5.0456599999999997E-2</v>
      </c>
      <c r="K74" s="29">
        <v>7.3289000000000007E-2</v>
      </c>
      <c r="L74" s="27">
        <v>0.7175163</v>
      </c>
      <c r="N74" s="27">
        <v>2295</v>
      </c>
      <c r="O74" s="28">
        <v>6.6408999999999996E-2</v>
      </c>
      <c r="P74" s="29">
        <v>1.2496E-3</v>
      </c>
      <c r="Q74" s="29">
        <v>0.1315684</v>
      </c>
      <c r="R74" s="27">
        <v>4.5768799999999998E-2</v>
      </c>
    </row>
    <row r="75" spans="1:18" x14ac:dyDescent="0.25">
      <c r="A75" s="31" t="s">
        <v>80</v>
      </c>
      <c r="B75" s="27">
        <v>2295</v>
      </c>
      <c r="C75" s="28">
        <v>6.9157999999999997E-2</v>
      </c>
      <c r="D75" s="29">
        <v>7.8562000000000007E-3</v>
      </c>
      <c r="E75" s="29">
        <v>0.13045979999999999</v>
      </c>
      <c r="F75" s="27">
        <v>2.70432E-2</v>
      </c>
      <c r="H75" s="27">
        <v>2295</v>
      </c>
      <c r="I75" s="28">
        <v>1.11711E-2</v>
      </c>
      <c r="J75" s="29">
        <v>-5.1047299999999997E-2</v>
      </c>
      <c r="K75" s="29">
        <v>7.3389399999999994E-2</v>
      </c>
      <c r="L75" s="27">
        <v>0.7248021</v>
      </c>
      <c r="N75" s="27">
        <v>2295</v>
      </c>
      <c r="O75" s="28">
        <v>7.2909600000000005E-2</v>
      </c>
      <c r="P75" s="29">
        <v>7.5760999999999997E-3</v>
      </c>
      <c r="Q75" s="29">
        <v>0.13824320000000001</v>
      </c>
      <c r="R75" s="27">
        <v>2.87414E-2</v>
      </c>
    </row>
    <row r="76" spans="1:18" x14ac:dyDescent="0.25">
      <c r="A76" s="31" t="s">
        <v>81</v>
      </c>
      <c r="B76" s="27">
        <v>2295</v>
      </c>
      <c r="C76" s="28">
        <v>4.3406500000000001E-2</v>
      </c>
      <c r="D76" s="29">
        <v>-1.6591999999999999E-2</v>
      </c>
      <c r="E76" s="29">
        <v>0.1034051</v>
      </c>
      <c r="F76" s="27">
        <v>0.15612110000000001</v>
      </c>
      <c r="H76" s="27">
        <v>2295</v>
      </c>
      <c r="I76" s="28">
        <v>1.21412E-2</v>
      </c>
      <c r="J76" s="29">
        <v>-4.8280000000000003E-2</v>
      </c>
      <c r="K76" s="29">
        <v>7.2562500000000002E-2</v>
      </c>
      <c r="L76" s="27">
        <v>0.69358030000000004</v>
      </c>
      <c r="N76" s="27">
        <v>2295</v>
      </c>
      <c r="O76" s="28">
        <v>3.9711900000000001E-2</v>
      </c>
      <c r="P76" s="29">
        <v>-2.4501599999999998E-2</v>
      </c>
      <c r="Q76" s="29">
        <v>0.1039254</v>
      </c>
      <c r="R76" s="27">
        <v>0.2253491</v>
      </c>
    </row>
    <row r="77" spans="1:18" x14ac:dyDescent="0.25">
      <c r="A77" s="31" t="s">
        <v>82</v>
      </c>
      <c r="B77" s="27">
        <v>2295</v>
      </c>
      <c r="C77" s="28">
        <v>7.5836999999999996E-3</v>
      </c>
      <c r="D77" s="29">
        <v>-4.8003400000000002E-2</v>
      </c>
      <c r="E77" s="29">
        <v>6.3170699999999996E-2</v>
      </c>
      <c r="F77" s="27">
        <v>0.78907959999999999</v>
      </c>
      <c r="H77" s="27">
        <v>2295</v>
      </c>
      <c r="I77" s="28">
        <v>-7.7749999999999998E-3</v>
      </c>
      <c r="J77" s="29">
        <v>-6.5631400000000006E-2</v>
      </c>
      <c r="K77" s="29">
        <v>5.0081500000000001E-2</v>
      </c>
      <c r="L77" s="27">
        <v>0.79216799999999998</v>
      </c>
      <c r="N77" s="27">
        <v>2295</v>
      </c>
      <c r="O77" s="28">
        <v>2.0590199999999999E-2</v>
      </c>
      <c r="P77" s="29">
        <v>-4.1622100000000002E-2</v>
      </c>
      <c r="Q77" s="29">
        <v>8.2802399999999998E-2</v>
      </c>
      <c r="R77" s="27">
        <v>0.51638669999999998</v>
      </c>
    </row>
    <row r="78" spans="1:18" x14ac:dyDescent="0.25">
      <c r="A78" s="31" t="s">
        <v>83</v>
      </c>
      <c r="B78" s="27">
        <v>2295</v>
      </c>
      <c r="C78" s="28">
        <v>5.4085800000000003E-2</v>
      </c>
      <c r="D78" s="29">
        <v>-6.6794000000000003E-3</v>
      </c>
      <c r="E78" s="29">
        <v>0.11485090000000001</v>
      </c>
      <c r="F78" s="27">
        <v>8.10414E-2</v>
      </c>
      <c r="H78" s="27">
        <v>2295</v>
      </c>
      <c r="I78" s="28">
        <v>6.7127000000000003E-3</v>
      </c>
      <c r="J78" s="29">
        <v>-5.4006899999999997E-2</v>
      </c>
      <c r="K78" s="29">
        <v>6.7432199999999998E-2</v>
      </c>
      <c r="L78" s="27">
        <v>0.82838880000000004</v>
      </c>
      <c r="N78" s="27">
        <v>2295</v>
      </c>
      <c r="O78" s="28">
        <v>5.7996600000000002E-2</v>
      </c>
      <c r="P78" s="29">
        <v>-7.1392000000000001E-3</v>
      </c>
      <c r="Q78" s="29">
        <v>0.1231324</v>
      </c>
      <c r="R78" s="27">
        <v>8.0933699999999997E-2</v>
      </c>
    </row>
    <row r="79" spans="1:18" x14ac:dyDescent="0.25">
      <c r="A79" s="31" t="s">
        <v>84</v>
      </c>
      <c r="B79" s="27">
        <v>2295</v>
      </c>
      <c r="C79" s="28">
        <v>5.2255000000000003E-2</v>
      </c>
      <c r="D79" s="29">
        <v>-8.3522000000000006E-3</v>
      </c>
      <c r="E79" s="29">
        <v>0.1128622</v>
      </c>
      <c r="F79" s="27">
        <v>9.10189E-2</v>
      </c>
      <c r="H79" s="27">
        <v>2295</v>
      </c>
      <c r="I79" s="28">
        <v>8.6970999999999993E-3</v>
      </c>
      <c r="J79" s="29">
        <v>-5.1965600000000001E-2</v>
      </c>
      <c r="K79" s="29">
        <v>6.9359799999999999E-2</v>
      </c>
      <c r="L79" s="27">
        <v>0.77862509999999996</v>
      </c>
      <c r="N79" s="27">
        <v>2295</v>
      </c>
      <c r="O79" s="28">
        <v>5.3913599999999999E-2</v>
      </c>
      <c r="P79" s="29">
        <v>-1.0990700000000001E-2</v>
      </c>
      <c r="Q79" s="29">
        <v>0.11881800000000001</v>
      </c>
      <c r="R79" s="27">
        <v>0.1034653</v>
      </c>
    </row>
    <row r="80" spans="1:18" x14ac:dyDescent="0.25">
      <c r="A80" s="31" t="s">
        <v>85</v>
      </c>
      <c r="B80" s="27">
        <v>2295</v>
      </c>
      <c r="C80" s="28">
        <v>4.1161299999999998E-2</v>
      </c>
      <c r="D80" s="29">
        <v>-1.9185199999999999E-2</v>
      </c>
      <c r="E80" s="29">
        <v>0.1015079</v>
      </c>
      <c r="F80" s="27">
        <v>0.181171</v>
      </c>
      <c r="H80" s="27">
        <v>2295</v>
      </c>
      <c r="I80" s="28">
        <v>-3.7521999999999998E-3</v>
      </c>
      <c r="J80" s="29">
        <v>-6.3346299999999994E-2</v>
      </c>
      <c r="K80" s="29">
        <v>5.5842000000000003E-2</v>
      </c>
      <c r="L80" s="27">
        <v>0.90174679999999996</v>
      </c>
      <c r="N80" s="27">
        <v>2295</v>
      </c>
      <c r="O80" s="28">
        <v>5.0069900000000001E-2</v>
      </c>
      <c r="P80" s="29">
        <v>-1.44034E-2</v>
      </c>
      <c r="Q80" s="29">
        <v>0.11454309999999999</v>
      </c>
      <c r="R80" s="27">
        <v>0.12791859999999999</v>
      </c>
    </row>
    <row r="81" spans="1:18" x14ac:dyDescent="0.25">
      <c r="A81" s="31" t="s">
        <v>86</v>
      </c>
      <c r="B81" s="27">
        <v>2295</v>
      </c>
      <c r="C81" s="28">
        <v>5.3544700000000001E-2</v>
      </c>
      <c r="D81" s="29">
        <v>-6.7968999999999998E-3</v>
      </c>
      <c r="E81" s="29">
        <v>0.11388620000000001</v>
      </c>
      <c r="F81" s="27">
        <v>8.1973299999999999E-2</v>
      </c>
      <c r="H81" s="27">
        <v>2295</v>
      </c>
      <c r="I81" s="28">
        <v>1.5756800000000001E-2</v>
      </c>
      <c r="J81" s="29">
        <v>-4.5405599999999997E-2</v>
      </c>
      <c r="K81" s="29">
        <v>7.6919199999999993E-2</v>
      </c>
      <c r="L81" s="27">
        <v>0.6134676</v>
      </c>
      <c r="N81" s="27">
        <v>2295</v>
      </c>
      <c r="O81" s="28">
        <v>4.9222299999999997E-2</v>
      </c>
      <c r="P81" s="29">
        <v>-1.5334800000000001E-2</v>
      </c>
      <c r="Q81" s="29">
        <v>0.1137794</v>
      </c>
      <c r="R81" s="27">
        <v>0.13500290000000001</v>
      </c>
    </row>
    <row r="82" spans="1:18" x14ac:dyDescent="0.25">
      <c r="A82" s="31" t="s">
        <v>87</v>
      </c>
      <c r="B82" s="27">
        <v>2295</v>
      </c>
      <c r="C82" s="28">
        <v>6.0359599999999999E-2</v>
      </c>
      <c r="D82" s="29">
        <v>-2.6390000000000002E-4</v>
      </c>
      <c r="E82" s="29">
        <v>0.1209831</v>
      </c>
      <c r="F82" s="27">
        <v>5.1004800000000003E-2</v>
      </c>
      <c r="H82" s="27">
        <v>2295</v>
      </c>
      <c r="I82" s="28">
        <v>1.4746799999999999E-2</v>
      </c>
      <c r="J82" s="29">
        <v>-4.7040699999999998E-2</v>
      </c>
      <c r="K82" s="29">
        <v>7.65343E-2</v>
      </c>
      <c r="L82" s="27">
        <v>0.63980599999999999</v>
      </c>
      <c r="N82" s="27">
        <v>2295</v>
      </c>
      <c r="O82" s="28">
        <v>5.8407599999999997E-2</v>
      </c>
      <c r="P82" s="29">
        <v>-6.4954000000000001E-3</v>
      </c>
      <c r="Q82" s="29">
        <v>0.12331060000000001</v>
      </c>
      <c r="R82" s="27">
        <v>7.7739500000000003E-2</v>
      </c>
    </row>
    <row r="83" spans="1:18" x14ac:dyDescent="0.25">
      <c r="A83" s="31" t="s">
        <v>88</v>
      </c>
      <c r="B83" s="27">
        <v>2295</v>
      </c>
      <c r="C83" s="28">
        <v>2.79113E-2</v>
      </c>
      <c r="D83" s="29">
        <v>-3.14404E-2</v>
      </c>
      <c r="E83" s="29">
        <v>8.7262900000000004E-2</v>
      </c>
      <c r="F83" s="27">
        <v>0.3565217</v>
      </c>
      <c r="H83" s="27">
        <v>2295</v>
      </c>
      <c r="I83" s="28">
        <v>1.8633E-2</v>
      </c>
      <c r="J83" s="29">
        <v>-4.0409399999999998E-2</v>
      </c>
      <c r="K83" s="29">
        <v>7.7675400000000006E-2</v>
      </c>
      <c r="L83" s="27">
        <v>0.53606679999999995</v>
      </c>
      <c r="N83" s="27">
        <v>2295</v>
      </c>
      <c r="O83" s="28">
        <v>1.5550400000000001E-2</v>
      </c>
      <c r="P83" s="29">
        <v>-4.7441700000000003E-2</v>
      </c>
      <c r="Q83" s="29">
        <v>7.8542500000000001E-2</v>
      </c>
      <c r="R83" s="27">
        <v>0.62836159999999996</v>
      </c>
    </row>
    <row r="84" spans="1:18" x14ac:dyDescent="0.25">
      <c r="A84" s="31" t="s">
        <v>89</v>
      </c>
      <c r="B84" s="27">
        <v>2295</v>
      </c>
      <c r="C84" s="28">
        <v>5.5156900000000002E-2</v>
      </c>
      <c r="D84" s="29">
        <v>-4.6223000000000002E-3</v>
      </c>
      <c r="E84" s="29">
        <v>0.1149362</v>
      </c>
      <c r="F84" s="27">
        <v>7.0524600000000007E-2</v>
      </c>
      <c r="H84" s="27">
        <v>2295</v>
      </c>
      <c r="I84" s="28">
        <v>-3.1524299999999998E-2</v>
      </c>
      <c r="J84" s="29">
        <v>-9.2411199999999999E-2</v>
      </c>
      <c r="K84" s="29">
        <v>2.9362599999999999E-2</v>
      </c>
      <c r="L84" s="27">
        <v>0.31006470000000003</v>
      </c>
      <c r="N84" s="27">
        <v>2295</v>
      </c>
      <c r="O84" s="28">
        <v>9.9351300000000003E-2</v>
      </c>
      <c r="P84" s="29">
        <v>3.20492E-2</v>
      </c>
      <c r="Q84" s="29">
        <v>0.1666533</v>
      </c>
      <c r="R84" s="27">
        <v>3.8295999999999998E-3</v>
      </c>
    </row>
    <row r="85" spans="1:18" x14ac:dyDescent="0.25">
      <c r="A85" s="31" t="s">
        <v>90</v>
      </c>
      <c r="B85" s="27">
        <v>2295</v>
      </c>
      <c r="C85" s="28">
        <v>-0.1308193</v>
      </c>
      <c r="D85" s="29">
        <v>-0.1905221</v>
      </c>
      <c r="E85" s="29">
        <v>-7.1116600000000002E-2</v>
      </c>
      <c r="F85" s="27">
        <v>1.8E-5</v>
      </c>
      <c r="H85" s="27">
        <v>2295</v>
      </c>
      <c r="I85" s="28">
        <v>1.9444599999999999E-2</v>
      </c>
      <c r="J85" s="29">
        <v>-3.8032900000000001E-2</v>
      </c>
      <c r="K85" s="29">
        <v>7.6922099999999993E-2</v>
      </c>
      <c r="L85" s="27">
        <v>0.5071369</v>
      </c>
      <c r="N85" s="27">
        <v>2295</v>
      </c>
      <c r="O85" s="28">
        <v>-0.17284730000000001</v>
      </c>
      <c r="P85" s="29">
        <v>-0.2276339</v>
      </c>
      <c r="Q85" s="29">
        <v>-0.1180607</v>
      </c>
      <c r="R85" s="30">
        <v>7.2499999999999998E-10</v>
      </c>
    </row>
    <row r="86" spans="1:18" x14ac:dyDescent="0.25">
      <c r="A86" s="31" t="s">
        <v>91</v>
      </c>
      <c r="B86" s="27">
        <v>2295</v>
      </c>
      <c r="C86" s="28">
        <v>-0.13107840000000001</v>
      </c>
      <c r="D86" s="29">
        <v>-0.19083220000000001</v>
      </c>
      <c r="E86" s="29">
        <v>-7.1324499999999999E-2</v>
      </c>
      <c r="F86" s="27">
        <v>1.77E-5</v>
      </c>
      <c r="H86" s="27">
        <v>2295</v>
      </c>
      <c r="I86" s="28">
        <v>1.9024699999999999E-2</v>
      </c>
      <c r="J86" s="29">
        <v>-3.8490099999999999E-2</v>
      </c>
      <c r="K86" s="29">
        <v>7.6539499999999996E-2</v>
      </c>
      <c r="L86" s="27">
        <v>0.51662450000000004</v>
      </c>
      <c r="N86" s="27">
        <v>2295</v>
      </c>
      <c r="O86" s="28">
        <v>-0.1730903</v>
      </c>
      <c r="P86" s="29">
        <v>-0.2278714</v>
      </c>
      <c r="Q86" s="29">
        <v>-0.11830930000000001</v>
      </c>
      <c r="R86" s="30">
        <v>6.8400000000000002E-10</v>
      </c>
    </row>
    <row r="87" spans="1:18" x14ac:dyDescent="0.25">
      <c r="A87" s="31" t="s">
        <v>92</v>
      </c>
      <c r="B87" s="27">
        <v>2295</v>
      </c>
      <c r="C87" s="28">
        <v>-0.13773630000000001</v>
      </c>
      <c r="D87" s="29">
        <v>-0.19839499999999999</v>
      </c>
      <c r="E87" s="29">
        <v>-7.7077499999999993E-2</v>
      </c>
      <c r="F87" s="30">
        <v>8.8799999999999997E-6</v>
      </c>
      <c r="H87" s="27">
        <v>2295</v>
      </c>
      <c r="I87" s="28">
        <v>1.8334300000000001E-2</v>
      </c>
      <c r="J87" s="29">
        <v>-3.9078599999999998E-2</v>
      </c>
      <c r="K87" s="29">
        <v>7.5747300000000004E-2</v>
      </c>
      <c r="L87" s="27">
        <v>0.53122630000000004</v>
      </c>
      <c r="N87" s="27">
        <v>2295</v>
      </c>
      <c r="O87" s="28">
        <v>-0.18049570000000001</v>
      </c>
      <c r="P87" s="29">
        <v>-0.23574410000000001</v>
      </c>
      <c r="Q87" s="29">
        <v>-0.1252472</v>
      </c>
      <c r="R87" s="30">
        <v>1.8E-10</v>
      </c>
    </row>
    <row r="88" spans="1:18" x14ac:dyDescent="0.25">
      <c r="A88" s="31" t="s">
        <v>93</v>
      </c>
      <c r="B88" s="27">
        <v>2295</v>
      </c>
      <c r="C88" s="28">
        <v>-0.1235964</v>
      </c>
      <c r="D88" s="29">
        <v>-0.18272430000000001</v>
      </c>
      <c r="E88" s="29">
        <v>-6.4468499999999998E-2</v>
      </c>
      <c r="F88" s="27">
        <v>4.2899999999999999E-5</v>
      </c>
      <c r="H88" s="27">
        <v>2295</v>
      </c>
      <c r="I88" s="28">
        <v>1.9690699999999998E-2</v>
      </c>
      <c r="J88" s="29">
        <v>-3.82744E-2</v>
      </c>
      <c r="K88" s="29">
        <v>7.76559E-2</v>
      </c>
      <c r="L88" s="27">
        <v>0.50538179999999999</v>
      </c>
      <c r="N88" s="27">
        <v>2295</v>
      </c>
      <c r="O88" s="28">
        <v>-0.16574900000000001</v>
      </c>
      <c r="P88" s="29">
        <v>-0.22044069999999999</v>
      </c>
      <c r="Q88" s="29">
        <v>-0.1110573</v>
      </c>
      <c r="R88" s="30">
        <v>3.2299999999999998E-9</v>
      </c>
    </row>
    <row r="89" spans="1:18" x14ac:dyDescent="0.25">
      <c r="A89" s="31" t="s">
        <v>94</v>
      </c>
      <c r="B89" s="27">
        <v>2295</v>
      </c>
      <c r="C89" s="28">
        <v>-0.11909309999999999</v>
      </c>
      <c r="D89" s="29">
        <v>-0.17789489999999999</v>
      </c>
      <c r="E89" s="29">
        <v>-6.0291400000000002E-2</v>
      </c>
      <c r="F89" s="27">
        <v>7.36E-5</v>
      </c>
      <c r="H89" s="27">
        <v>2295</v>
      </c>
      <c r="I89" s="28">
        <v>2.3841299999999999E-2</v>
      </c>
      <c r="J89" s="29">
        <v>-3.4314400000000002E-2</v>
      </c>
      <c r="K89" s="29">
        <v>8.1996899999999998E-2</v>
      </c>
      <c r="L89" s="27">
        <v>0.42152390000000001</v>
      </c>
      <c r="N89" s="27">
        <v>2295</v>
      </c>
      <c r="O89" s="28">
        <v>-0.1633551</v>
      </c>
      <c r="P89" s="29">
        <v>-0.21815499999999999</v>
      </c>
      <c r="Q89" s="29">
        <v>-0.1085552</v>
      </c>
      <c r="R89" s="30">
        <v>5.7699999999999997E-9</v>
      </c>
    </row>
    <row r="90" spans="1:18" x14ac:dyDescent="0.25">
      <c r="A90" s="31" t="s">
        <v>95</v>
      </c>
      <c r="B90" s="27">
        <v>2295</v>
      </c>
      <c r="C90" s="28">
        <v>-0.13141439999999999</v>
      </c>
      <c r="D90" s="29">
        <v>-0.1912452</v>
      </c>
      <c r="E90" s="29">
        <v>-7.15837E-2</v>
      </c>
      <c r="F90" s="27">
        <v>1.7200000000000001E-5</v>
      </c>
      <c r="H90" s="27">
        <v>2295</v>
      </c>
      <c r="I90" s="28">
        <v>1.0005999999999999E-2</v>
      </c>
      <c r="J90" s="29">
        <v>-4.7568100000000002E-2</v>
      </c>
      <c r="K90" s="29">
        <v>6.7580000000000001E-2</v>
      </c>
      <c r="L90" s="27">
        <v>0.73327920000000002</v>
      </c>
      <c r="N90" s="27">
        <v>2295</v>
      </c>
      <c r="O90" s="28">
        <v>-0.16805410000000001</v>
      </c>
      <c r="P90" s="29">
        <v>-0.22269059999999999</v>
      </c>
      <c r="Q90" s="29">
        <v>-0.11341759999999999</v>
      </c>
      <c r="R90" s="30">
        <v>1.8899999999999999E-9</v>
      </c>
    </row>
    <row r="91" spans="1:18" x14ac:dyDescent="0.25">
      <c r="A91" s="31" t="s">
        <v>96</v>
      </c>
      <c r="B91" s="27">
        <v>2295</v>
      </c>
      <c r="C91" s="28">
        <v>-2.00421E-2</v>
      </c>
      <c r="D91" s="29">
        <v>-7.5862899999999997E-2</v>
      </c>
      <c r="E91" s="29">
        <v>3.5778699999999997E-2</v>
      </c>
      <c r="F91" s="27">
        <v>0.48145179999999999</v>
      </c>
      <c r="H91" s="27">
        <v>2295</v>
      </c>
      <c r="I91" s="28">
        <v>9.9092999999999994E-3</v>
      </c>
      <c r="J91" s="29">
        <v>-5.1035999999999998E-2</v>
      </c>
      <c r="K91" s="29">
        <v>7.0854600000000004E-2</v>
      </c>
      <c r="L91" s="27">
        <v>0.74987289999999995</v>
      </c>
      <c r="N91" s="27">
        <v>2295</v>
      </c>
      <c r="O91" s="28">
        <v>-1.7769799999999999E-2</v>
      </c>
      <c r="P91" s="29">
        <v>-7.9256999999999994E-2</v>
      </c>
      <c r="Q91" s="29">
        <v>4.3717499999999999E-2</v>
      </c>
      <c r="R91" s="27">
        <v>0.57095459999999998</v>
      </c>
    </row>
    <row r="92" spans="1:18" x14ac:dyDescent="0.25">
      <c r="A92" s="31" t="s">
        <v>97</v>
      </c>
      <c r="B92" s="27">
        <v>2295</v>
      </c>
      <c r="C92" s="28">
        <v>-0.1518534</v>
      </c>
      <c r="D92" s="29">
        <v>-0.2155388</v>
      </c>
      <c r="E92" s="29">
        <v>-8.8167899999999993E-2</v>
      </c>
      <c r="F92" s="30">
        <v>3.1E-6</v>
      </c>
      <c r="H92" s="27">
        <v>2295</v>
      </c>
      <c r="I92" s="28">
        <v>2.7382199999999999E-2</v>
      </c>
      <c r="J92" s="29">
        <v>-3.11899E-2</v>
      </c>
      <c r="K92" s="29">
        <v>8.5954299999999997E-2</v>
      </c>
      <c r="L92" s="27">
        <v>0.35936439999999997</v>
      </c>
      <c r="N92" s="27">
        <v>2295</v>
      </c>
      <c r="O92" s="28">
        <v>-0.20263709999999999</v>
      </c>
      <c r="P92" s="29">
        <v>-0.25912790000000002</v>
      </c>
      <c r="Q92" s="29">
        <v>-0.14614630000000001</v>
      </c>
      <c r="R92" s="30">
        <v>2.6400000000000001E-12</v>
      </c>
    </row>
    <row r="93" spans="1:18" x14ac:dyDescent="0.25">
      <c r="A93" s="31" t="s">
        <v>98</v>
      </c>
      <c r="B93" s="27">
        <v>2295</v>
      </c>
      <c r="C93" s="28">
        <v>-0.15262909999999999</v>
      </c>
      <c r="D93" s="29">
        <v>-0.2164565</v>
      </c>
      <c r="E93" s="29">
        <v>-8.8801699999999997E-2</v>
      </c>
      <c r="F93" s="30">
        <v>2.9000000000000002E-6</v>
      </c>
      <c r="H93" s="27">
        <v>2295</v>
      </c>
      <c r="I93" s="28">
        <v>2.7736E-2</v>
      </c>
      <c r="J93" s="29">
        <v>-3.0919200000000001E-2</v>
      </c>
      <c r="K93" s="29">
        <v>8.6391300000000004E-2</v>
      </c>
      <c r="L93" s="27">
        <v>0.35387380000000002</v>
      </c>
      <c r="N93" s="27">
        <v>2295</v>
      </c>
      <c r="O93" s="28">
        <v>-0.20400090000000001</v>
      </c>
      <c r="P93" s="29">
        <v>-0.26052839999999999</v>
      </c>
      <c r="Q93" s="29">
        <v>-0.1474734</v>
      </c>
      <c r="R93" s="30">
        <v>1.95E-12</v>
      </c>
    </row>
    <row r="94" spans="1:18" x14ac:dyDescent="0.25">
      <c r="A94" s="31" t="s">
        <v>99</v>
      </c>
      <c r="B94" s="27">
        <v>2295</v>
      </c>
      <c r="C94" s="28">
        <v>-0.14727609999999999</v>
      </c>
      <c r="D94" s="29">
        <v>-0.21128540000000001</v>
      </c>
      <c r="E94" s="29">
        <v>-8.3266800000000002E-2</v>
      </c>
      <c r="F94" s="30">
        <v>6.7499999999999997E-6</v>
      </c>
      <c r="H94" s="27">
        <v>2295</v>
      </c>
      <c r="I94" s="28">
        <v>2.53525E-2</v>
      </c>
      <c r="J94" s="29">
        <v>-3.3525600000000003E-2</v>
      </c>
      <c r="K94" s="29">
        <v>8.42305E-2</v>
      </c>
      <c r="L94" s="27">
        <v>0.39853749999999999</v>
      </c>
      <c r="N94" s="27">
        <v>2295</v>
      </c>
      <c r="O94" s="28">
        <v>-0.1961263</v>
      </c>
      <c r="P94" s="29">
        <v>-0.25326890000000002</v>
      </c>
      <c r="Q94" s="29">
        <v>-0.13898360000000001</v>
      </c>
      <c r="R94" s="30">
        <v>2.13E-11</v>
      </c>
    </row>
    <row r="95" spans="1:18" x14ac:dyDescent="0.25">
      <c r="A95" s="31" t="s">
        <v>100</v>
      </c>
      <c r="B95" s="27">
        <v>2295</v>
      </c>
      <c r="C95" s="28">
        <v>-0.15691179999999999</v>
      </c>
      <c r="D95" s="29">
        <v>-0.22102140000000001</v>
      </c>
      <c r="E95" s="29">
        <v>-9.2802300000000004E-2</v>
      </c>
      <c r="F95" s="30">
        <v>1.6899999999999999E-6</v>
      </c>
      <c r="H95" s="27">
        <v>2295</v>
      </c>
      <c r="I95" s="28">
        <v>2.94501E-2</v>
      </c>
      <c r="J95" s="29">
        <v>-2.94179E-2</v>
      </c>
      <c r="K95" s="29">
        <v>8.8318099999999997E-2</v>
      </c>
      <c r="L95" s="27">
        <v>0.32667760000000001</v>
      </c>
      <c r="N95" s="27">
        <v>2295</v>
      </c>
      <c r="O95" s="28">
        <v>-0.21078150000000001</v>
      </c>
      <c r="P95" s="29">
        <v>-0.26724379999999998</v>
      </c>
      <c r="Q95" s="29">
        <v>-0.15431929999999999</v>
      </c>
      <c r="R95" s="30">
        <v>3.4000000000000002E-13</v>
      </c>
    </row>
    <row r="96" spans="1:18" x14ac:dyDescent="0.25">
      <c r="A96" s="31" t="s">
        <v>101</v>
      </c>
      <c r="B96" s="27">
        <v>2295</v>
      </c>
      <c r="C96" s="28">
        <v>-0.15701490000000001</v>
      </c>
      <c r="D96" s="29">
        <v>-0.22093589999999999</v>
      </c>
      <c r="E96" s="29">
        <v>-9.3093899999999993E-2</v>
      </c>
      <c r="F96" s="30">
        <v>1.55E-6</v>
      </c>
      <c r="H96" s="27">
        <v>2295</v>
      </c>
      <c r="I96" s="28">
        <v>2.8712600000000001E-2</v>
      </c>
      <c r="J96" s="29">
        <v>-3.0062100000000001E-2</v>
      </c>
      <c r="K96" s="29">
        <v>8.7487300000000004E-2</v>
      </c>
      <c r="L96" s="27">
        <v>0.3381692</v>
      </c>
      <c r="N96" s="27">
        <v>2295</v>
      </c>
      <c r="O96" s="28">
        <v>-0.21005289999999999</v>
      </c>
      <c r="P96" s="29">
        <v>-0.26644709999999999</v>
      </c>
      <c r="Q96" s="29">
        <v>-0.15365870000000001</v>
      </c>
      <c r="R96" s="30">
        <v>3.8299999999999998E-13</v>
      </c>
    </row>
    <row r="97" spans="1:18" x14ac:dyDescent="0.25">
      <c r="A97" s="31" t="s">
        <v>102</v>
      </c>
      <c r="B97" s="27">
        <v>2295</v>
      </c>
      <c r="C97" s="28">
        <v>-0.15636079999999999</v>
      </c>
      <c r="D97" s="29">
        <v>-0.2210607</v>
      </c>
      <c r="E97" s="29">
        <v>-9.1660900000000003E-2</v>
      </c>
      <c r="F97" s="30">
        <v>2.2800000000000002E-6</v>
      </c>
      <c r="H97" s="27">
        <v>2295</v>
      </c>
      <c r="I97" s="28">
        <v>3.1751000000000001E-2</v>
      </c>
      <c r="J97" s="29">
        <v>-2.7427E-2</v>
      </c>
      <c r="K97" s="29">
        <v>9.0929099999999999E-2</v>
      </c>
      <c r="L97" s="27">
        <v>0.29284470000000001</v>
      </c>
      <c r="N97" s="27">
        <v>2295</v>
      </c>
      <c r="O97" s="28">
        <v>-0.21279239999999999</v>
      </c>
      <c r="P97" s="29">
        <v>-0.26949459999999997</v>
      </c>
      <c r="Q97" s="29">
        <v>-0.15609020000000001</v>
      </c>
      <c r="R97" s="30">
        <v>2.5700000000000002E-13</v>
      </c>
    </row>
    <row r="98" spans="1:18" x14ac:dyDescent="0.25">
      <c r="A98" s="31" t="s">
        <v>103</v>
      </c>
      <c r="B98" s="27">
        <v>2295</v>
      </c>
      <c r="C98" s="28">
        <v>-0.1053415</v>
      </c>
      <c r="D98" s="29">
        <v>-0.16225329999999999</v>
      </c>
      <c r="E98" s="29">
        <v>-4.8429699999999999E-2</v>
      </c>
      <c r="F98" s="27">
        <v>2.899E-4</v>
      </c>
      <c r="H98" s="27">
        <v>2295</v>
      </c>
      <c r="I98" s="28">
        <v>2.26704E-2</v>
      </c>
      <c r="J98" s="29">
        <v>-3.4075300000000003E-2</v>
      </c>
      <c r="K98" s="29">
        <v>7.9416100000000003E-2</v>
      </c>
      <c r="L98" s="27">
        <v>0.4334518</v>
      </c>
      <c r="N98" s="27">
        <v>2295</v>
      </c>
      <c r="O98" s="28">
        <v>-0.13426779999999999</v>
      </c>
      <c r="P98" s="29">
        <v>-0.18948789999999999</v>
      </c>
      <c r="Q98" s="29">
        <v>-7.9047800000000001E-2</v>
      </c>
      <c r="R98" s="30">
        <v>1.9800000000000001E-6</v>
      </c>
    </row>
    <row r="99" spans="1:18" x14ac:dyDescent="0.25">
      <c r="A99" s="31" t="s">
        <v>104</v>
      </c>
      <c r="B99" s="27">
        <v>2295</v>
      </c>
      <c r="C99" s="28">
        <v>-7.2089500000000001E-2</v>
      </c>
      <c r="D99" s="29">
        <v>-0.13397519999999999</v>
      </c>
      <c r="E99" s="29">
        <v>-1.02039E-2</v>
      </c>
      <c r="F99" s="27">
        <v>2.2443000000000001E-2</v>
      </c>
      <c r="H99" s="27">
        <v>2295</v>
      </c>
      <c r="I99" s="28">
        <v>-1.96156E-2</v>
      </c>
      <c r="J99" s="29">
        <v>-8.2272200000000004E-2</v>
      </c>
      <c r="K99" s="29">
        <v>4.3041000000000003E-2</v>
      </c>
      <c r="L99" s="27">
        <v>0.53932860000000005</v>
      </c>
      <c r="N99" s="27">
        <v>2295</v>
      </c>
      <c r="O99" s="28">
        <v>-7.1829699999999996E-2</v>
      </c>
      <c r="P99" s="29">
        <v>-0.13261000000000001</v>
      </c>
      <c r="Q99" s="29">
        <v>-1.1049399999999999E-2</v>
      </c>
      <c r="R99" s="27">
        <v>2.0564700000000002E-2</v>
      </c>
    </row>
    <row r="100" spans="1:18" x14ac:dyDescent="0.25">
      <c r="A100" s="31" t="s">
        <v>105</v>
      </c>
      <c r="B100" s="27">
        <v>2295</v>
      </c>
      <c r="C100" s="28">
        <v>-7.5698600000000005E-2</v>
      </c>
      <c r="D100" s="29">
        <v>-0.13792199999999999</v>
      </c>
      <c r="E100" s="29">
        <v>-1.34752E-2</v>
      </c>
      <c r="F100" s="27">
        <v>1.7128600000000001E-2</v>
      </c>
      <c r="H100" s="27">
        <v>2295</v>
      </c>
      <c r="I100" s="28">
        <v>-1.7101700000000001E-2</v>
      </c>
      <c r="J100" s="29">
        <v>-7.9903299999999997E-2</v>
      </c>
      <c r="K100" s="29">
        <v>4.5699900000000002E-2</v>
      </c>
      <c r="L100" s="27">
        <v>0.59338820000000003</v>
      </c>
      <c r="N100" s="27">
        <v>2295</v>
      </c>
      <c r="O100" s="28">
        <v>-7.8456700000000004E-2</v>
      </c>
      <c r="P100" s="29">
        <v>-0.1392515</v>
      </c>
      <c r="Q100" s="29">
        <v>-1.7662000000000001E-2</v>
      </c>
      <c r="R100" s="27">
        <v>1.14498E-2</v>
      </c>
    </row>
    <row r="101" spans="1:18" x14ac:dyDescent="0.25">
      <c r="A101" s="31" t="s">
        <v>106</v>
      </c>
      <c r="B101" s="27">
        <v>2295</v>
      </c>
      <c r="C101" s="28">
        <v>-6.9934999999999997E-2</v>
      </c>
      <c r="D101" s="29">
        <v>-0.13100149999999999</v>
      </c>
      <c r="E101" s="29">
        <v>-8.8686000000000008E-3</v>
      </c>
      <c r="F101" s="27">
        <v>2.4812299999999999E-2</v>
      </c>
      <c r="H101" s="27">
        <v>2295</v>
      </c>
      <c r="I101" s="28">
        <v>-2.02127E-2</v>
      </c>
      <c r="J101" s="29">
        <v>-8.16664E-2</v>
      </c>
      <c r="K101" s="29">
        <v>4.1240899999999997E-2</v>
      </c>
      <c r="L101" s="27">
        <v>0.51899589999999995</v>
      </c>
      <c r="N101" s="27">
        <v>2295</v>
      </c>
      <c r="O101" s="28">
        <v>-6.8736400000000003E-2</v>
      </c>
      <c r="P101" s="29">
        <v>-0.12890679999999999</v>
      </c>
      <c r="Q101" s="29">
        <v>-8.5658999999999996E-3</v>
      </c>
      <c r="R101" s="27">
        <v>2.51755E-2</v>
      </c>
    </row>
    <row r="102" spans="1:18" x14ac:dyDescent="0.25">
      <c r="A102" s="31" t="s">
        <v>107</v>
      </c>
      <c r="B102" s="27">
        <v>2295</v>
      </c>
      <c r="C102" s="28">
        <v>-9.2132199999999997E-2</v>
      </c>
      <c r="D102" s="29">
        <v>-0.1562009</v>
      </c>
      <c r="E102" s="29">
        <v>-2.8063399999999999E-2</v>
      </c>
      <c r="F102" s="27">
        <v>4.8443999999999996E-3</v>
      </c>
      <c r="H102" s="27">
        <v>2295</v>
      </c>
      <c r="I102" s="28">
        <v>-5.1243E-3</v>
      </c>
      <c r="J102" s="29">
        <v>-6.9289100000000006E-2</v>
      </c>
      <c r="K102" s="29">
        <v>5.90404E-2</v>
      </c>
      <c r="L102" s="27">
        <v>0.87556650000000003</v>
      </c>
      <c r="N102" s="27">
        <v>2295</v>
      </c>
      <c r="O102" s="28">
        <v>-0.10913249999999999</v>
      </c>
      <c r="P102" s="29">
        <v>-0.1703519</v>
      </c>
      <c r="Q102" s="29">
        <v>-4.79131E-2</v>
      </c>
      <c r="R102" s="27">
        <v>4.817E-4</v>
      </c>
    </row>
    <row r="103" spans="1:18" x14ac:dyDescent="0.25">
      <c r="A103" s="31" t="s">
        <v>108</v>
      </c>
      <c r="B103" s="27">
        <v>2295</v>
      </c>
      <c r="C103" s="28">
        <v>-9.3534099999999995E-2</v>
      </c>
      <c r="D103" s="29">
        <v>-0.1578551</v>
      </c>
      <c r="E103" s="29">
        <v>-2.9212999999999999E-2</v>
      </c>
      <c r="F103" s="27">
        <v>4.3885E-3</v>
      </c>
      <c r="H103" s="27">
        <v>2295</v>
      </c>
      <c r="I103" s="28">
        <v>-4.7257999999999996E-3</v>
      </c>
      <c r="J103" s="29">
        <v>-6.9301199999999993E-2</v>
      </c>
      <c r="K103" s="29">
        <v>5.9849600000000003E-2</v>
      </c>
      <c r="L103" s="27">
        <v>0.88589890000000004</v>
      </c>
      <c r="N103" s="27">
        <v>2295</v>
      </c>
      <c r="O103" s="28">
        <v>-0.1113324</v>
      </c>
      <c r="P103" s="29">
        <v>-0.1726752</v>
      </c>
      <c r="Q103" s="29">
        <v>-4.9989600000000002E-2</v>
      </c>
      <c r="R103" s="27">
        <v>3.7980000000000002E-4</v>
      </c>
    </row>
    <row r="104" spans="1:18" x14ac:dyDescent="0.25">
      <c r="A104" s="31" t="s">
        <v>109</v>
      </c>
      <c r="B104" s="27">
        <v>2295</v>
      </c>
      <c r="C104" s="28">
        <v>-8.62372E-2</v>
      </c>
      <c r="D104" s="29">
        <v>-0.1492299</v>
      </c>
      <c r="E104" s="29">
        <v>-2.3244399999999998E-2</v>
      </c>
      <c r="F104" s="27">
        <v>7.3137999999999996E-3</v>
      </c>
      <c r="H104" s="27">
        <v>2295</v>
      </c>
      <c r="I104" s="28">
        <v>-6.6512999999999997E-3</v>
      </c>
      <c r="J104" s="29">
        <v>-6.9244899999999998E-2</v>
      </c>
      <c r="K104" s="29">
        <v>5.5942199999999997E-2</v>
      </c>
      <c r="L104" s="27">
        <v>0.83494999999999997</v>
      </c>
      <c r="N104" s="27">
        <v>2295</v>
      </c>
      <c r="O104" s="28">
        <v>-0.1001256</v>
      </c>
      <c r="P104" s="29">
        <v>-0.1608637</v>
      </c>
      <c r="Q104" s="29">
        <v>-3.9387499999999999E-2</v>
      </c>
      <c r="R104" s="27">
        <v>1.2438E-3</v>
      </c>
    </row>
    <row r="105" spans="1:18" x14ac:dyDescent="0.25">
      <c r="A105" s="31" t="s">
        <v>110</v>
      </c>
      <c r="B105" s="27">
        <v>2295</v>
      </c>
      <c r="C105" s="28">
        <v>0.1121827</v>
      </c>
      <c r="D105" s="29">
        <v>5.1266800000000001E-2</v>
      </c>
      <c r="E105" s="29">
        <v>0.17309859999999999</v>
      </c>
      <c r="F105" s="27">
        <v>3.1110000000000003E-4</v>
      </c>
      <c r="H105" s="27">
        <v>2295</v>
      </c>
      <c r="I105" s="28">
        <v>-8.9509199999999997E-2</v>
      </c>
      <c r="J105" s="29">
        <v>-0.1493083</v>
      </c>
      <c r="K105" s="29">
        <v>-2.971E-2</v>
      </c>
      <c r="L105" s="27">
        <v>3.3655999999999998E-3</v>
      </c>
      <c r="N105" s="27">
        <v>2295</v>
      </c>
      <c r="O105" s="28">
        <v>0.2169421</v>
      </c>
      <c r="P105" s="29">
        <v>0.15359039999999999</v>
      </c>
      <c r="Q105" s="29">
        <v>0.28029379999999998</v>
      </c>
      <c r="R105" s="30">
        <v>2.3600000000000001E-11</v>
      </c>
    </row>
    <row r="106" spans="1:18" x14ac:dyDescent="0.25">
      <c r="A106" s="31" t="s">
        <v>111</v>
      </c>
      <c r="B106" s="27">
        <v>2295</v>
      </c>
      <c r="C106" s="28">
        <v>1.00733E-2</v>
      </c>
      <c r="D106" s="29">
        <v>-4.8187599999999997E-2</v>
      </c>
      <c r="E106" s="29">
        <v>6.8334300000000001E-2</v>
      </c>
      <c r="F106" s="27">
        <v>0.73459719999999995</v>
      </c>
      <c r="H106" s="27">
        <v>2295</v>
      </c>
      <c r="I106" s="28">
        <v>-1.59743E-2</v>
      </c>
      <c r="J106" s="29">
        <v>-7.6463000000000003E-2</v>
      </c>
      <c r="K106" s="29">
        <v>4.4514499999999999E-2</v>
      </c>
      <c r="L106" s="27">
        <v>0.60459609999999997</v>
      </c>
      <c r="N106" s="27">
        <v>2295</v>
      </c>
      <c r="O106" s="28">
        <v>2.0768700000000001E-2</v>
      </c>
      <c r="P106" s="29">
        <v>-3.9296200000000003E-2</v>
      </c>
      <c r="Q106" s="29">
        <v>8.0833600000000005E-2</v>
      </c>
      <c r="R106" s="27">
        <v>0.49780289999999999</v>
      </c>
    </row>
    <row r="107" spans="1:18" x14ac:dyDescent="0.25">
      <c r="A107" s="31" t="s">
        <v>112</v>
      </c>
      <c r="B107" s="27">
        <v>2295</v>
      </c>
      <c r="C107" s="28">
        <v>5.5050000000000003E-3</v>
      </c>
      <c r="D107" s="29">
        <v>-5.2897300000000001E-2</v>
      </c>
      <c r="E107" s="29">
        <v>6.39073E-2</v>
      </c>
      <c r="F107" s="27">
        <v>0.85336800000000002</v>
      </c>
      <c r="H107" s="27">
        <v>2295</v>
      </c>
      <c r="I107" s="28">
        <v>-1.2851599999999999E-2</v>
      </c>
      <c r="J107" s="29">
        <v>-7.3300299999999999E-2</v>
      </c>
      <c r="K107" s="29">
        <v>4.7597100000000003E-2</v>
      </c>
      <c r="L107" s="27">
        <v>0.6767784</v>
      </c>
      <c r="N107" s="27">
        <v>2295</v>
      </c>
      <c r="O107" s="28">
        <v>1.2434000000000001E-2</v>
      </c>
      <c r="P107" s="29">
        <v>-4.7550200000000001E-2</v>
      </c>
      <c r="Q107" s="29">
        <v>7.2418099999999999E-2</v>
      </c>
      <c r="R107" s="27">
        <v>0.68442000000000003</v>
      </c>
    </row>
    <row r="108" spans="1:18" x14ac:dyDescent="0.25">
      <c r="A108" s="31" t="s">
        <v>113</v>
      </c>
      <c r="B108" s="27">
        <v>2295</v>
      </c>
      <c r="C108" s="28">
        <v>8.1753999999999993E-3</v>
      </c>
      <c r="D108" s="29">
        <v>-4.9937000000000002E-2</v>
      </c>
      <c r="E108" s="29">
        <v>6.6287799999999994E-2</v>
      </c>
      <c r="F108" s="27">
        <v>0.78266590000000003</v>
      </c>
      <c r="H108" s="27">
        <v>2295</v>
      </c>
      <c r="I108" s="28">
        <v>-3.7235200000000003E-2</v>
      </c>
      <c r="J108" s="29">
        <v>-0.1005114</v>
      </c>
      <c r="K108" s="29">
        <v>2.6040899999999999E-2</v>
      </c>
      <c r="L108" s="27">
        <v>0.24863550000000001</v>
      </c>
      <c r="N108" s="27">
        <v>2295</v>
      </c>
      <c r="O108" s="28">
        <v>4.0012800000000001E-2</v>
      </c>
      <c r="P108" s="29">
        <v>-2.0449100000000001E-2</v>
      </c>
      <c r="Q108" s="29">
        <v>0.1004747</v>
      </c>
      <c r="R108" s="27">
        <v>0.19450010000000001</v>
      </c>
    </row>
    <row r="109" spans="1:18" x14ac:dyDescent="0.25">
      <c r="A109" s="31" t="s">
        <v>114</v>
      </c>
      <c r="B109" s="27">
        <v>2295</v>
      </c>
      <c r="C109" s="28">
        <v>-1.15592E-2</v>
      </c>
      <c r="D109" s="29">
        <v>-7.0145200000000005E-2</v>
      </c>
      <c r="E109" s="29">
        <v>4.7026699999999998E-2</v>
      </c>
      <c r="F109" s="27">
        <v>0.69885660000000005</v>
      </c>
      <c r="H109" s="27">
        <v>2295</v>
      </c>
      <c r="I109" s="28">
        <v>1.36688E-2</v>
      </c>
      <c r="J109" s="29">
        <v>-4.5642500000000003E-2</v>
      </c>
      <c r="K109" s="29">
        <v>7.2980199999999995E-2</v>
      </c>
      <c r="L109" s="27">
        <v>0.65136190000000005</v>
      </c>
      <c r="N109" s="27">
        <v>2295</v>
      </c>
      <c r="O109" s="28">
        <v>-3.3038400000000002E-2</v>
      </c>
      <c r="P109" s="29">
        <v>-9.2785300000000001E-2</v>
      </c>
      <c r="Q109" s="29">
        <v>2.67085E-2</v>
      </c>
      <c r="R109" s="27">
        <v>0.27831060000000002</v>
      </c>
    </row>
    <row r="110" spans="1:18" x14ac:dyDescent="0.25">
      <c r="A110" s="31" t="s">
        <v>115</v>
      </c>
      <c r="B110" s="27">
        <v>2295</v>
      </c>
      <c r="C110" s="28">
        <v>-9.5951000000000005E-3</v>
      </c>
      <c r="D110" s="29">
        <v>-6.7955100000000004E-2</v>
      </c>
      <c r="E110" s="29">
        <v>4.87649E-2</v>
      </c>
      <c r="F110" s="27">
        <v>0.74717009999999995</v>
      </c>
      <c r="H110" s="27">
        <v>2295</v>
      </c>
      <c r="I110" s="28">
        <v>1.7508300000000001E-2</v>
      </c>
      <c r="J110" s="29">
        <v>-4.1837100000000002E-2</v>
      </c>
      <c r="K110" s="29">
        <v>7.6853699999999997E-2</v>
      </c>
      <c r="L110" s="27">
        <v>0.56295419999999996</v>
      </c>
      <c r="N110" s="27">
        <v>2295</v>
      </c>
      <c r="O110" s="28">
        <v>-3.4662400000000003E-2</v>
      </c>
      <c r="P110" s="29">
        <v>-9.4523599999999999E-2</v>
      </c>
      <c r="Q110" s="29">
        <v>2.51988E-2</v>
      </c>
      <c r="R110" s="27">
        <v>0.2562799</v>
      </c>
    </row>
    <row r="111" spans="1:18" x14ac:dyDescent="0.25">
      <c r="A111" s="31" t="s">
        <v>116</v>
      </c>
      <c r="B111" s="27">
        <v>2295</v>
      </c>
      <c r="C111" s="28">
        <v>-2.0537799999999998E-2</v>
      </c>
      <c r="D111" s="29">
        <v>-7.9994999999999997E-2</v>
      </c>
      <c r="E111" s="29">
        <v>3.8919299999999997E-2</v>
      </c>
      <c r="F111" s="27">
        <v>0.49823669999999998</v>
      </c>
      <c r="H111" s="27">
        <v>2295</v>
      </c>
      <c r="I111" s="28">
        <v>-1.0896100000000001E-2</v>
      </c>
      <c r="J111" s="29">
        <v>-7.2944099999999998E-2</v>
      </c>
      <c r="K111" s="29">
        <v>5.1152000000000003E-2</v>
      </c>
      <c r="L111" s="27">
        <v>0.730603</v>
      </c>
      <c r="N111" s="27">
        <v>2295</v>
      </c>
      <c r="O111" s="28">
        <v>-1.72596E-2</v>
      </c>
      <c r="P111" s="29">
        <v>-7.7603000000000005E-2</v>
      </c>
      <c r="Q111" s="29">
        <v>4.3083799999999998E-2</v>
      </c>
      <c r="R111" s="27">
        <v>0.5749261</v>
      </c>
    </row>
    <row r="112" spans="1:18" x14ac:dyDescent="0.25">
      <c r="A112" s="31" t="s">
        <v>117</v>
      </c>
      <c r="B112" s="27">
        <v>2295</v>
      </c>
      <c r="C112" s="28">
        <v>0.15516379999999999</v>
      </c>
      <c r="D112" s="29">
        <v>8.9288099999999995E-2</v>
      </c>
      <c r="E112" s="29">
        <v>0.2210395</v>
      </c>
      <c r="F112" s="30">
        <v>4.07E-6</v>
      </c>
      <c r="H112" s="27">
        <v>2295</v>
      </c>
      <c r="I112" s="28">
        <v>-7.43785E-2</v>
      </c>
      <c r="J112" s="29">
        <v>-0.13941210000000001</v>
      </c>
      <c r="K112" s="29">
        <v>-9.3448000000000003E-3</v>
      </c>
      <c r="L112" s="27">
        <v>2.5006400000000002E-2</v>
      </c>
      <c r="N112" s="27">
        <v>2295</v>
      </c>
      <c r="O112" s="28">
        <v>0.25469969999999997</v>
      </c>
      <c r="P112" s="29">
        <v>0.18800500000000001</v>
      </c>
      <c r="Q112" s="29">
        <v>0.32139440000000002</v>
      </c>
      <c r="R112" s="30">
        <v>9.8699999999999998E-14</v>
      </c>
    </row>
    <row r="113" spans="1:18" x14ac:dyDescent="0.25">
      <c r="A113" s="31" t="s">
        <v>118</v>
      </c>
      <c r="B113" s="27">
        <v>2295</v>
      </c>
      <c r="C113" s="28">
        <v>-4.0125099999999997E-2</v>
      </c>
      <c r="D113" s="29">
        <v>-0.10493959999999999</v>
      </c>
      <c r="E113" s="29">
        <v>2.46894E-2</v>
      </c>
      <c r="F113" s="27">
        <v>0.22486919999999999</v>
      </c>
      <c r="H113" s="27">
        <v>2295</v>
      </c>
      <c r="I113" s="28">
        <v>-5.0319900000000001E-2</v>
      </c>
      <c r="J113" s="29">
        <v>-0.1026116</v>
      </c>
      <c r="K113" s="29">
        <v>1.9719E-3</v>
      </c>
      <c r="L113" s="27">
        <v>5.9279499999999999E-2</v>
      </c>
      <c r="N113" s="27">
        <v>2295</v>
      </c>
      <c r="O113" s="28">
        <v>-1.4335499999999999E-2</v>
      </c>
      <c r="P113" s="29">
        <v>-7.8806899999999999E-2</v>
      </c>
      <c r="Q113" s="29">
        <v>5.0135899999999997E-2</v>
      </c>
      <c r="R113" s="27">
        <v>0.66284989999999999</v>
      </c>
    </row>
    <row r="114" spans="1:18" x14ac:dyDescent="0.25">
      <c r="A114" s="31" t="s">
        <v>119</v>
      </c>
      <c r="B114" s="27">
        <v>2295</v>
      </c>
      <c r="C114" s="28">
        <v>-1.3150800000000001E-2</v>
      </c>
      <c r="D114" s="29">
        <v>-7.2680599999999998E-2</v>
      </c>
      <c r="E114" s="29">
        <v>4.6379099999999999E-2</v>
      </c>
      <c r="F114" s="27">
        <v>0.664906</v>
      </c>
      <c r="H114" s="27">
        <v>2295</v>
      </c>
      <c r="I114" s="28">
        <v>8.3238300000000001E-2</v>
      </c>
      <c r="J114" s="29">
        <v>2.2095500000000001E-2</v>
      </c>
      <c r="K114" s="29">
        <v>0.14438110000000001</v>
      </c>
      <c r="L114" s="27">
        <v>7.6465999999999999E-3</v>
      </c>
      <c r="N114" s="27">
        <v>2295</v>
      </c>
      <c r="O114" s="28">
        <v>-8.0803299999999995E-2</v>
      </c>
      <c r="P114" s="29">
        <v>-0.1465157</v>
      </c>
      <c r="Q114" s="29">
        <v>-1.5090900000000001E-2</v>
      </c>
      <c r="R114" s="27">
        <v>1.5972199999999999E-2</v>
      </c>
    </row>
    <row r="115" spans="1:18" x14ac:dyDescent="0.25">
      <c r="A115" s="31" t="s">
        <v>120</v>
      </c>
      <c r="B115" s="27">
        <v>2295</v>
      </c>
      <c r="C115" s="28">
        <v>-1.2654500000000001E-2</v>
      </c>
      <c r="D115" s="29">
        <v>-7.1430199999999999E-2</v>
      </c>
      <c r="E115" s="29">
        <v>4.6121200000000001E-2</v>
      </c>
      <c r="F115" s="27">
        <v>0.67291290000000004</v>
      </c>
      <c r="H115" s="27">
        <v>2295</v>
      </c>
      <c r="I115" s="28">
        <v>8.9331099999999997E-2</v>
      </c>
      <c r="J115" s="29">
        <v>2.9140300000000001E-2</v>
      </c>
      <c r="K115" s="29">
        <v>0.14952190000000001</v>
      </c>
      <c r="L115" s="27">
        <v>3.6446999999999998E-3</v>
      </c>
      <c r="N115" s="27">
        <v>2295</v>
      </c>
      <c r="O115" s="28">
        <v>-8.6686799999999994E-2</v>
      </c>
      <c r="P115" s="29">
        <v>-0.15186949999999999</v>
      </c>
      <c r="Q115" s="29">
        <v>-2.1504100000000002E-2</v>
      </c>
      <c r="R115" s="27">
        <v>9.1680000000000008E-3</v>
      </c>
    </row>
    <row r="116" spans="1:18" x14ac:dyDescent="0.25">
      <c r="A116" s="31" t="s">
        <v>121</v>
      </c>
      <c r="B116" s="27">
        <v>2295</v>
      </c>
      <c r="C116" s="28">
        <v>-1.3454199999999999E-2</v>
      </c>
      <c r="D116" s="29">
        <v>-7.4136999999999995E-2</v>
      </c>
      <c r="E116" s="29">
        <v>4.7228600000000003E-2</v>
      </c>
      <c r="F116" s="27">
        <v>0.66376290000000004</v>
      </c>
      <c r="H116" s="27">
        <v>2295</v>
      </c>
      <c r="I116" s="28">
        <v>6.6541600000000006E-2</v>
      </c>
      <c r="J116" s="29">
        <v>3.8644E-3</v>
      </c>
      <c r="K116" s="29">
        <v>0.12921869999999999</v>
      </c>
      <c r="L116" s="27">
        <v>3.7461800000000003E-2</v>
      </c>
      <c r="N116" s="27">
        <v>2295</v>
      </c>
      <c r="O116" s="28">
        <v>-6.4657000000000006E-2</v>
      </c>
      <c r="P116" s="29">
        <v>-0.130663</v>
      </c>
      <c r="Q116" s="29">
        <v>1.3489999999999999E-3</v>
      </c>
      <c r="R116" s="27">
        <v>5.48656E-2</v>
      </c>
    </row>
    <row r="117" spans="1:18" x14ac:dyDescent="0.25">
      <c r="A117" s="31" t="s">
        <v>122</v>
      </c>
      <c r="B117" s="27">
        <v>2295</v>
      </c>
      <c r="C117" s="28">
        <v>3.4641600000000002E-2</v>
      </c>
      <c r="D117" s="29">
        <v>-2.7206399999999999E-2</v>
      </c>
      <c r="E117" s="29">
        <v>9.6489699999999998E-2</v>
      </c>
      <c r="F117" s="27">
        <v>0.27215669999999997</v>
      </c>
      <c r="H117" s="27">
        <v>2295</v>
      </c>
      <c r="I117" s="28">
        <v>-3.9254600000000001E-2</v>
      </c>
      <c r="J117" s="29">
        <v>-9.8764400000000002E-2</v>
      </c>
      <c r="K117" s="29">
        <v>2.0255200000000001E-2</v>
      </c>
      <c r="L117" s="27">
        <v>0.19595460000000001</v>
      </c>
      <c r="N117" s="27">
        <v>2295</v>
      </c>
      <c r="O117" s="28">
        <v>7.5485200000000002E-2</v>
      </c>
      <c r="P117" s="29">
        <v>9.6031999999999992E-3</v>
      </c>
      <c r="Q117" s="29">
        <v>0.1413671</v>
      </c>
      <c r="R117" s="27">
        <v>2.4745E-2</v>
      </c>
    </row>
    <row r="118" spans="1:18" x14ac:dyDescent="0.25">
      <c r="A118" s="31" t="s">
        <v>123</v>
      </c>
      <c r="B118" s="27">
        <v>2295</v>
      </c>
      <c r="C118" s="28">
        <v>-2.91398E-2</v>
      </c>
      <c r="D118" s="29">
        <v>-9.2664399999999994E-2</v>
      </c>
      <c r="E118" s="29">
        <v>3.4384699999999997E-2</v>
      </c>
      <c r="F118" s="27">
        <v>0.36845660000000002</v>
      </c>
      <c r="H118" s="27">
        <v>2295</v>
      </c>
      <c r="I118" s="28">
        <v>-3.8245000000000001E-2</v>
      </c>
      <c r="J118" s="29">
        <v>-9.5496999999999999E-2</v>
      </c>
      <c r="K118" s="29">
        <v>1.9007E-2</v>
      </c>
      <c r="L118" s="27">
        <v>0.19033630000000001</v>
      </c>
      <c r="N118" s="27">
        <v>2295</v>
      </c>
      <c r="O118" s="28">
        <v>2.399E-4</v>
      </c>
      <c r="P118" s="29">
        <v>-6.17184E-2</v>
      </c>
      <c r="Q118" s="29">
        <v>6.2198200000000002E-2</v>
      </c>
      <c r="R118" s="27">
        <v>0.99394260000000001</v>
      </c>
    </row>
    <row r="119" spans="1:18" x14ac:dyDescent="0.25">
      <c r="A119" s="31" t="s">
        <v>124</v>
      </c>
      <c r="B119" s="27">
        <v>2295</v>
      </c>
      <c r="C119" s="28">
        <v>-2.3796100000000001E-2</v>
      </c>
      <c r="D119" s="29">
        <v>-8.0672900000000006E-2</v>
      </c>
      <c r="E119" s="29">
        <v>3.30808E-2</v>
      </c>
      <c r="F119" s="27">
        <v>0.41204970000000002</v>
      </c>
      <c r="H119" s="27">
        <v>2295</v>
      </c>
      <c r="I119" s="28">
        <v>8.7366100000000002E-2</v>
      </c>
      <c r="J119" s="29">
        <v>2.6030999999999999E-2</v>
      </c>
      <c r="K119" s="29">
        <v>0.1487011</v>
      </c>
      <c r="L119" s="27">
        <v>5.2614000000000003E-3</v>
      </c>
      <c r="N119" s="27">
        <v>2295</v>
      </c>
      <c r="O119" s="28">
        <v>-9.8136200000000007E-2</v>
      </c>
      <c r="P119" s="29">
        <v>-0.16138820000000001</v>
      </c>
      <c r="Q119" s="29">
        <v>-3.4884199999999997E-2</v>
      </c>
      <c r="R119" s="27">
        <v>2.3728E-3</v>
      </c>
    </row>
    <row r="120" spans="1:18" x14ac:dyDescent="0.25">
      <c r="A120" s="31" t="s">
        <v>125</v>
      </c>
      <c r="B120" s="27">
        <v>2295</v>
      </c>
      <c r="C120" s="28">
        <v>-2.0251499999999999E-2</v>
      </c>
      <c r="D120" s="29">
        <v>-7.6008699999999998E-2</v>
      </c>
      <c r="E120" s="29">
        <v>3.5505599999999998E-2</v>
      </c>
      <c r="F120" s="27">
        <v>0.47637970000000002</v>
      </c>
      <c r="H120" s="27">
        <v>2295</v>
      </c>
      <c r="I120" s="28">
        <v>9.6094700000000005E-2</v>
      </c>
      <c r="J120" s="29">
        <v>3.5683300000000001E-2</v>
      </c>
      <c r="K120" s="29">
        <v>0.15650620000000001</v>
      </c>
      <c r="L120" s="27">
        <v>1.8354000000000001E-3</v>
      </c>
      <c r="N120" s="27">
        <v>2295</v>
      </c>
      <c r="O120" s="28">
        <v>-0.1009374</v>
      </c>
      <c r="P120" s="29">
        <v>-0.1628657</v>
      </c>
      <c r="Q120" s="29">
        <v>-3.9009200000000001E-2</v>
      </c>
      <c r="R120" s="27">
        <v>1.4112E-3</v>
      </c>
    </row>
    <row r="121" spans="1:18" x14ac:dyDescent="0.25">
      <c r="A121" s="31" t="s">
        <v>126</v>
      </c>
      <c r="B121" s="27">
        <v>2295</v>
      </c>
      <c r="C121" s="28">
        <v>-2.8227100000000001E-2</v>
      </c>
      <c r="D121" s="29">
        <v>-8.5943699999999998E-2</v>
      </c>
      <c r="E121" s="29">
        <v>2.9489600000000001E-2</v>
      </c>
      <c r="F121" s="27">
        <v>0.33763320000000002</v>
      </c>
      <c r="H121" s="27">
        <v>2295</v>
      </c>
      <c r="I121" s="28">
        <v>7.1066299999999999E-2</v>
      </c>
      <c r="J121" s="29">
        <v>8.8384999999999991E-3</v>
      </c>
      <c r="K121" s="29">
        <v>0.133294</v>
      </c>
      <c r="L121" s="27">
        <v>2.5217E-2</v>
      </c>
      <c r="N121" s="27">
        <v>2295</v>
      </c>
      <c r="O121" s="28">
        <v>-9.0316400000000005E-2</v>
      </c>
      <c r="P121" s="29">
        <v>-0.15457499999999999</v>
      </c>
      <c r="Q121" s="29">
        <v>-2.6057799999999999E-2</v>
      </c>
      <c r="R121" s="27">
        <v>5.8938999999999997E-3</v>
      </c>
    </row>
    <row r="122" spans="1:18" x14ac:dyDescent="0.25">
      <c r="A122" s="31" t="s">
        <v>127</v>
      </c>
      <c r="B122" s="27">
        <v>2295</v>
      </c>
      <c r="C122" s="28">
        <v>3.9322700000000002E-2</v>
      </c>
      <c r="D122" s="29">
        <v>-1.94591E-2</v>
      </c>
      <c r="E122" s="29">
        <v>9.8104499999999997E-2</v>
      </c>
      <c r="F122" s="27">
        <v>0.1897085</v>
      </c>
      <c r="H122" s="27">
        <v>2295</v>
      </c>
      <c r="I122" s="28">
        <v>-4.71438E-2</v>
      </c>
      <c r="J122" s="29">
        <v>-0.1075605</v>
      </c>
      <c r="K122" s="29">
        <v>1.3272900000000001E-2</v>
      </c>
      <c r="L122" s="27">
        <v>0.12610759999999999</v>
      </c>
      <c r="N122" s="27">
        <v>2295</v>
      </c>
      <c r="O122" s="28">
        <v>8.1555900000000001E-2</v>
      </c>
      <c r="P122" s="29">
        <v>1.9255000000000001E-2</v>
      </c>
      <c r="Q122" s="29">
        <v>0.1438567</v>
      </c>
      <c r="R122" s="27">
        <v>1.0319E-2</v>
      </c>
    </row>
    <row r="123" spans="1:18" x14ac:dyDescent="0.25">
      <c r="A123" s="31" t="s">
        <v>128</v>
      </c>
      <c r="B123" s="27">
        <v>2295</v>
      </c>
      <c r="C123" s="28">
        <v>-2.5047099999999999E-2</v>
      </c>
      <c r="D123" s="29">
        <v>-9.4641400000000001E-2</v>
      </c>
      <c r="E123" s="29">
        <v>4.4547299999999998E-2</v>
      </c>
      <c r="F123" s="27">
        <v>0.48040549999999999</v>
      </c>
      <c r="H123" s="27">
        <v>2295</v>
      </c>
      <c r="I123" s="28">
        <v>-4.13525E-2</v>
      </c>
      <c r="J123" s="29">
        <v>-9.4534199999999999E-2</v>
      </c>
      <c r="K123" s="29">
        <v>1.1829299999999999E-2</v>
      </c>
      <c r="L123" s="27">
        <v>0.1274438</v>
      </c>
      <c r="N123" s="27">
        <v>2295</v>
      </c>
      <c r="O123" s="28">
        <v>2.1416E-3</v>
      </c>
      <c r="P123" s="29">
        <v>-7.5074299999999997E-2</v>
      </c>
      <c r="Q123" s="29">
        <v>7.9357399999999995E-2</v>
      </c>
      <c r="R123" s="27">
        <v>0.95663050000000005</v>
      </c>
    </row>
    <row r="124" spans="1:18" x14ac:dyDescent="0.25">
      <c r="A124" s="31" t="s">
        <v>129</v>
      </c>
      <c r="B124" s="27">
        <v>2295</v>
      </c>
      <c r="C124" s="28">
        <v>2.9653599999999999E-2</v>
      </c>
      <c r="D124" s="29">
        <v>-2.9113199999999999E-2</v>
      </c>
      <c r="E124" s="29">
        <v>8.8420499999999999E-2</v>
      </c>
      <c r="F124" s="27">
        <v>0.32251449999999998</v>
      </c>
      <c r="H124" s="27">
        <v>2295</v>
      </c>
      <c r="I124" s="28">
        <v>6.9350300000000004E-2</v>
      </c>
      <c r="J124" s="29">
        <v>1.0329899999999999E-2</v>
      </c>
      <c r="K124" s="29">
        <v>0.12837080000000001</v>
      </c>
      <c r="L124" s="27">
        <v>2.1299599999999998E-2</v>
      </c>
      <c r="N124" s="27">
        <v>2295</v>
      </c>
      <c r="O124" s="28">
        <v>-1.4996799999999999E-2</v>
      </c>
      <c r="P124" s="29">
        <v>-7.1092799999999998E-2</v>
      </c>
      <c r="Q124" s="29">
        <v>4.1099299999999998E-2</v>
      </c>
      <c r="R124" s="27">
        <v>0.60015079999999998</v>
      </c>
    </row>
    <row r="125" spans="1:18" x14ac:dyDescent="0.25">
      <c r="A125" s="31" t="s">
        <v>130</v>
      </c>
      <c r="B125" s="27">
        <v>2295</v>
      </c>
      <c r="C125" s="28">
        <v>1.3340599999999999E-2</v>
      </c>
      <c r="D125" s="29">
        <v>-4.4597199999999997E-2</v>
      </c>
      <c r="E125" s="29">
        <v>7.1278499999999995E-2</v>
      </c>
      <c r="F125" s="27">
        <v>0.65164639999999996</v>
      </c>
      <c r="H125" s="27">
        <v>2295</v>
      </c>
      <c r="I125" s="28">
        <v>8.3052799999999996E-2</v>
      </c>
      <c r="J125" s="29">
        <v>2.6170499999999999E-2</v>
      </c>
      <c r="K125" s="29">
        <v>0.13993510000000001</v>
      </c>
      <c r="L125" s="27">
        <v>4.2318E-3</v>
      </c>
      <c r="N125" s="27">
        <v>2295</v>
      </c>
      <c r="O125" s="28">
        <v>-4.5478400000000002E-2</v>
      </c>
      <c r="P125" s="29">
        <v>-0.10089910000000001</v>
      </c>
      <c r="Q125" s="29">
        <v>9.9422E-3</v>
      </c>
      <c r="R125" s="27">
        <v>0.1077092</v>
      </c>
    </row>
    <row r="126" spans="1:18" x14ac:dyDescent="0.25">
      <c r="A126" s="31" t="s">
        <v>131</v>
      </c>
      <c r="B126" s="27">
        <v>2295</v>
      </c>
      <c r="C126" s="28">
        <v>5.1619100000000001E-2</v>
      </c>
      <c r="D126" s="29">
        <v>-8.0447999999999995E-3</v>
      </c>
      <c r="E126" s="29">
        <v>0.11128300000000001</v>
      </c>
      <c r="F126" s="27">
        <v>8.9910100000000007E-2</v>
      </c>
      <c r="H126" s="27">
        <v>2295</v>
      </c>
      <c r="I126" s="28">
        <v>3.4031100000000002E-2</v>
      </c>
      <c r="J126" s="29">
        <v>-2.8353300000000001E-2</v>
      </c>
      <c r="K126" s="29">
        <v>9.6415500000000001E-2</v>
      </c>
      <c r="L126" s="27">
        <v>0.28484910000000002</v>
      </c>
      <c r="N126" s="27">
        <v>2295</v>
      </c>
      <c r="O126" s="28">
        <v>3.8654500000000001E-2</v>
      </c>
      <c r="P126" s="29">
        <v>-1.9540600000000002E-2</v>
      </c>
      <c r="Q126" s="29">
        <v>9.6849699999999997E-2</v>
      </c>
      <c r="R126" s="27">
        <v>0.19286220000000001</v>
      </c>
    </row>
    <row r="127" spans="1:18" x14ac:dyDescent="0.25">
      <c r="A127" s="31" t="s">
        <v>132</v>
      </c>
      <c r="B127" s="27">
        <v>2295</v>
      </c>
      <c r="C127" s="28">
        <v>-1.4056900000000001E-2</v>
      </c>
      <c r="D127" s="29">
        <v>-7.4500399999999994E-2</v>
      </c>
      <c r="E127" s="29">
        <v>4.6386700000000003E-2</v>
      </c>
      <c r="F127" s="27">
        <v>0.64839389999999997</v>
      </c>
      <c r="H127" s="27">
        <v>2295</v>
      </c>
      <c r="I127" s="28">
        <v>-4.3247800000000003E-2</v>
      </c>
      <c r="J127" s="29">
        <v>-0.1002719</v>
      </c>
      <c r="K127" s="29">
        <v>1.37763E-2</v>
      </c>
      <c r="L127" s="27">
        <v>0.13708670000000001</v>
      </c>
      <c r="N127" s="27">
        <v>2295</v>
      </c>
      <c r="O127" s="28">
        <v>1.3443699999999999E-2</v>
      </c>
      <c r="P127" s="29">
        <v>-4.8790600000000003E-2</v>
      </c>
      <c r="Q127" s="29">
        <v>7.5678099999999998E-2</v>
      </c>
      <c r="R127" s="27">
        <v>0.67188899999999996</v>
      </c>
    </row>
    <row r="128" spans="1:18" x14ac:dyDescent="0.25">
      <c r="A128" s="31" t="s">
        <v>133</v>
      </c>
      <c r="B128" s="27">
        <v>2295</v>
      </c>
      <c r="C128" s="28">
        <v>-9.35362E-2</v>
      </c>
      <c r="D128" s="29">
        <v>-0.19212170000000001</v>
      </c>
      <c r="E128" s="29">
        <v>5.0492999999999996E-3</v>
      </c>
      <c r="F128" s="27">
        <v>6.2933900000000001E-2</v>
      </c>
      <c r="H128" s="27">
        <v>2295</v>
      </c>
      <c r="I128" s="28">
        <v>-2.8073500000000001E-2</v>
      </c>
      <c r="J128" s="29">
        <v>-9.1274099999999997E-2</v>
      </c>
      <c r="K128" s="29">
        <v>3.5127100000000001E-2</v>
      </c>
      <c r="L128" s="27">
        <v>0.38380619999999999</v>
      </c>
      <c r="N128" s="27">
        <v>2295</v>
      </c>
      <c r="O128" s="28">
        <v>-9.1664899999999994E-2</v>
      </c>
      <c r="P128" s="29">
        <v>-0.16159319999999999</v>
      </c>
      <c r="Q128" s="29">
        <v>-2.1736599999999998E-2</v>
      </c>
      <c r="R128" s="27">
        <v>1.0216100000000001E-2</v>
      </c>
    </row>
    <row r="129" spans="1:18" x14ac:dyDescent="0.25">
      <c r="A129" s="31" t="s">
        <v>134</v>
      </c>
      <c r="B129" s="27">
        <v>2295</v>
      </c>
      <c r="C129" s="28">
        <v>3.4169100000000001E-2</v>
      </c>
      <c r="D129" s="29">
        <v>-2.2813400000000001E-2</v>
      </c>
      <c r="E129" s="29">
        <v>9.1151599999999999E-2</v>
      </c>
      <c r="F129" s="27">
        <v>0.23975779999999999</v>
      </c>
      <c r="H129" s="27">
        <v>2295</v>
      </c>
      <c r="I129" s="28">
        <v>5.0892399999999997E-2</v>
      </c>
      <c r="J129" s="29">
        <v>-2.9352199999999998E-2</v>
      </c>
      <c r="K129" s="29">
        <v>0.1311369</v>
      </c>
      <c r="L129" s="27">
        <v>0.21373780000000001</v>
      </c>
      <c r="N129" s="27">
        <v>2295</v>
      </c>
      <c r="O129" s="28">
        <v>4.8205000000000001E-3</v>
      </c>
      <c r="P129" s="29">
        <v>-5.6860300000000003E-2</v>
      </c>
      <c r="Q129" s="29">
        <v>6.6501299999999999E-2</v>
      </c>
      <c r="R129" s="27">
        <v>0.87820989999999999</v>
      </c>
    </row>
    <row r="130" spans="1:18" x14ac:dyDescent="0.25">
      <c r="A130" s="31" t="s">
        <v>135</v>
      </c>
      <c r="B130" s="27">
        <v>2295</v>
      </c>
      <c r="C130" s="28">
        <v>-4.3620999999999998E-3</v>
      </c>
      <c r="D130" s="29">
        <v>-5.9515999999999999E-2</v>
      </c>
      <c r="E130" s="29">
        <v>5.0791799999999998E-2</v>
      </c>
      <c r="F130" s="27">
        <v>0.87676100000000001</v>
      </c>
      <c r="H130" s="27">
        <v>2295</v>
      </c>
      <c r="I130" s="28">
        <v>4.7771899999999999E-2</v>
      </c>
      <c r="J130" s="29">
        <v>-1.8931300000000002E-2</v>
      </c>
      <c r="K130" s="29">
        <v>0.1144752</v>
      </c>
      <c r="L130" s="27">
        <v>0.16032279999999999</v>
      </c>
      <c r="N130" s="27">
        <v>2295</v>
      </c>
      <c r="O130" s="28">
        <v>-4.23469E-2</v>
      </c>
      <c r="P130" s="29">
        <v>-9.9888199999999996E-2</v>
      </c>
      <c r="Q130" s="29">
        <v>1.5194300000000001E-2</v>
      </c>
      <c r="R130" s="27">
        <v>0.14910660000000001</v>
      </c>
    </row>
    <row r="131" spans="1:18" x14ac:dyDescent="0.25">
      <c r="A131" s="31" t="s">
        <v>136</v>
      </c>
      <c r="B131" s="27">
        <v>2295</v>
      </c>
      <c r="C131" s="28">
        <v>0.1017253</v>
      </c>
      <c r="D131" s="29">
        <v>4.1563200000000002E-2</v>
      </c>
      <c r="E131" s="29">
        <v>0.16188739999999999</v>
      </c>
      <c r="F131" s="27">
        <v>9.2820000000000001E-4</v>
      </c>
      <c r="H131" s="27">
        <v>2295</v>
      </c>
      <c r="I131" s="28">
        <v>2.2232100000000001E-2</v>
      </c>
      <c r="J131" s="29">
        <v>-6.5256800000000004E-2</v>
      </c>
      <c r="K131" s="29">
        <v>0.1097209</v>
      </c>
      <c r="L131" s="27">
        <v>0.61830909999999994</v>
      </c>
      <c r="N131" s="27">
        <v>2295</v>
      </c>
      <c r="O131" s="28">
        <v>0.11371439999999999</v>
      </c>
      <c r="P131" s="29">
        <v>4.7335299999999997E-2</v>
      </c>
      <c r="Q131" s="29">
        <v>0.18009349999999999</v>
      </c>
      <c r="R131" s="27">
        <v>7.9390000000000005E-4</v>
      </c>
    </row>
    <row r="132" spans="1:18" x14ac:dyDescent="0.25">
      <c r="A132" s="31" t="s">
        <v>137</v>
      </c>
      <c r="B132" s="27">
        <v>2295</v>
      </c>
      <c r="C132" s="28">
        <v>1.4721700000000001E-2</v>
      </c>
      <c r="D132" s="29">
        <v>-4.4340900000000003E-2</v>
      </c>
      <c r="E132" s="29">
        <v>7.3784199999999994E-2</v>
      </c>
      <c r="F132" s="27">
        <v>0.62503640000000005</v>
      </c>
      <c r="H132" s="27">
        <v>2295</v>
      </c>
      <c r="I132" s="28">
        <v>-3.2001000000000002E-2</v>
      </c>
      <c r="J132" s="29">
        <v>-9.6232200000000004E-2</v>
      </c>
      <c r="K132" s="29">
        <v>3.2230099999999998E-2</v>
      </c>
      <c r="L132" s="27">
        <v>0.32867049999999998</v>
      </c>
      <c r="N132" s="27">
        <v>2295</v>
      </c>
      <c r="O132" s="28">
        <v>4.0122900000000003E-2</v>
      </c>
      <c r="P132" s="29">
        <v>-1.7266900000000002E-2</v>
      </c>
      <c r="Q132" s="29">
        <v>9.7512699999999994E-2</v>
      </c>
      <c r="R132" s="27">
        <v>0.17051140000000001</v>
      </c>
    </row>
    <row r="133" spans="1:18" x14ac:dyDescent="0.25">
      <c r="A133" s="31" t="s">
        <v>138</v>
      </c>
      <c r="B133" s="27">
        <v>2295</v>
      </c>
      <c r="C133" s="28">
        <v>-0.1148623</v>
      </c>
      <c r="D133" s="29">
        <v>-0.17875250000000001</v>
      </c>
      <c r="E133" s="29">
        <v>-5.0972099999999999E-2</v>
      </c>
      <c r="F133" s="27">
        <v>4.3100000000000001E-4</v>
      </c>
      <c r="H133" s="27">
        <v>2295</v>
      </c>
      <c r="I133" s="28">
        <v>1.1569599999999999E-2</v>
      </c>
      <c r="J133" s="29">
        <v>-5.5179300000000001E-2</v>
      </c>
      <c r="K133" s="29">
        <v>7.8318600000000002E-2</v>
      </c>
      <c r="L133" s="27">
        <v>0.73396150000000004</v>
      </c>
      <c r="N133" s="27">
        <v>2295</v>
      </c>
      <c r="O133" s="28">
        <v>-0.15676109999999999</v>
      </c>
      <c r="P133" s="29">
        <v>-0.2164896</v>
      </c>
      <c r="Q133" s="29">
        <v>-9.7032599999999997E-2</v>
      </c>
      <c r="R133" s="30">
        <v>2.8799999999999998E-7</v>
      </c>
    </row>
    <row r="134" spans="1:18" x14ac:dyDescent="0.25">
      <c r="A134" s="31" t="s">
        <v>139</v>
      </c>
      <c r="B134" s="27">
        <v>2295</v>
      </c>
      <c r="C134" s="28">
        <v>3.4794100000000001E-2</v>
      </c>
      <c r="D134" s="29">
        <v>-2.34439E-2</v>
      </c>
      <c r="E134" s="29">
        <v>9.3032100000000006E-2</v>
      </c>
      <c r="F134" s="27">
        <v>0.24148149999999999</v>
      </c>
      <c r="H134" s="27">
        <v>2295</v>
      </c>
      <c r="I134" s="28">
        <v>6.9047700000000004E-2</v>
      </c>
      <c r="J134" s="29">
        <v>1.02741E-2</v>
      </c>
      <c r="K134" s="29">
        <v>0.1278212</v>
      </c>
      <c r="L134" s="27">
        <v>2.1323100000000001E-2</v>
      </c>
      <c r="N134" s="27">
        <v>2295</v>
      </c>
      <c r="O134" s="28">
        <v>-1.03514E-2</v>
      </c>
      <c r="P134" s="29">
        <v>-7.2996199999999997E-2</v>
      </c>
      <c r="Q134" s="29">
        <v>5.22935E-2</v>
      </c>
      <c r="R134" s="27">
        <v>0.74594179999999999</v>
      </c>
    </row>
    <row r="135" spans="1:18" x14ac:dyDescent="0.25">
      <c r="A135" s="31" t="s">
        <v>140</v>
      </c>
      <c r="B135" s="27">
        <v>2295</v>
      </c>
      <c r="C135" s="28">
        <v>5.14907E-2</v>
      </c>
      <c r="D135" s="29">
        <v>-6.8994E-3</v>
      </c>
      <c r="E135" s="29">
        <v>0.1098808</v>
      </c>
      <c r="F135" s="27">
        <v>8.3892099999999997E-2</v>
      </c>
      <c r="H135" s="27">
        <v>2295</v>
      </c>
      <c r="I135" s="28">
        <v>6.09933E-2</v>
      </c>
      <c r="J135" s="29">
        <v>1.1155E-3</v>
      </c>
      <c r="K135" s="29">
        <v>0.1208711</v>
      </c>
      <c r="L135" s="27">
        <v>4.5885299999999997E-2</v>
      </c>
      <c r="N135" s="27">
        <v>2295</v>
      </c>
      <c r="O135" s="28">
        <v>1.60328E-2</v>
      </c>
      <c r="P135" s="29">
        <v>-4.6049199999999998E-2</v>
      </c>
      <c r="Q135" s="29">
        <v>7.8114799999999998E-2</v>
      </c>
      <c r="R135" s="27">
        <v>0.61260130000000002</v>
      </c>
    </row>
    <row r="136" spans="1:18" x14ac:dyDescent="0.25">
      <c r="A136" s="31" t="s">
        <v>141</v>
      </c>
      <c r="B136" s="27">
        <v>2295</v>
      </c>
      <c r="C136" s="28">
        <v>-6.7929900000000001E-2</v>
      </c>
      <c r="D136" s="29">
        <v>-0.1271265</v>
      </c>
      <c r="E136" s="29">
        <v>-8.7332999999999994E-3</v>
      </c>
      <c r="F136" s="27">
        <v>2.45241E-2</v>
      </c>
      <c r="H136" s="27">
        <v>2295</v>
      </c>
      <c r="I136" s="28">
        <v>5.1927099999999997E-2</v>
      </c>
      <c r="J136" s="29">
        <v>-8.5196999999999998E-3</v>
      </c>
      <c r="K136" s="29">
        <v>0.1123738</v>
      </c>
      <c r="L136" s="27">
        <v>9.2200500000000005E-2</v>
      </c>
      <c r="N136" s="27">
        <v>2295</v>
      </c>
      <c r="O136" s="28">
        <v>-0.1219397</v>
      </c>
      <c r="P136" s="29">
        <v>-0.18017169999999999</v>
      </c>
      <c r="Q136" s="29">
        <v>-6.3707700000000006E-2</v>
      </c>
      <c r="R136" s="27">
        <v>4.1600000000000002E-5</v>
      </c>
    </row>
    <row r="137" spans="1:18" x14ac:dyDescent="0.25">
      <c r="A137" s="31" t="s">
        <v>142</v>
      </c>
      <c r="B137" s="27">
        <v>2295</v>
      </c>
      <c r="C137" s="28">
        <v>2.4829500000000001E-2</v>
      </c>
      <c r="D137" s="29">
        <v>-3.4151000000000001E-2</v>
      </c>
      <c r="E137" s="29">
        <v>8.3810099999999998E-2</v>
      </c>
      <c r="F137" s="27">
        <v>0.4091513</v>
      </c>
      <c r="H137" s="27">
        <v>2295</v>
      </c>
      <c r="I137" s="28">
        <v>-7.6925199999999999E-2</v>
      </c>
      <c r="J137" s="29">
        <v>-0.1369254</v>
      </c>
      <c r="K137" s="29">
        <v>-1.6925099999999998E-2</v>
      </c>
      <c r="L137" s="27">
        <v>1.19995E-2</v>
      </c>
      <c r="N137" s="27">
        <v>2295</v>
      </c>
      <c r="O137" s="28">
        <v>9.3202099999999996E-2</v>
      </c>
      <c r="P137" s="29">
        <v>3.1610199999999998E-2</v>
      </c>
      <c r="Q137" s="29">
        <v>0.15479390000000001</v>
      </c>
      <c r="R137" s="27">
        <v>3.0341999999999999E-3</v>
      </c>
    </row>
    <row r="138" spans="1:18" x14ac:dyDescent="0.25">
      <c r="A138" s="31" t="s">
        <v>143</v>
      </c>
      <c r="B138" s="27">
        <v>2295</v>
      </c>
      <c r="C138" s="28">
        <v>-3.2099700000000002E-2</v>
      </c>
      <c r="D138" s="29">
        <v>-9.4447900000000001E-2</v>
      </c>
      <c r="E138" s="29">
        <v>3.0248500000000001E-2</v>
      </c>
      <c r="F138" s="27">
        <v>0.31278650000000002</v>
      </c>
      <c r="H138" s="27">
        <v>2295</v>
      </c>
      <c r="I138" s="28">
        <v>2.4369999999999999E-4</v>
      </c>
      <c r="J138" s="29">
        <v>-7.1507500000000002E-2</v>
      </c>
      <c r="K138" s="29">
        <v>7.1994900000000001E-2</v>
      </c>
      <c r="L138" s="27">
        <v>0.99468670000000003</v>
      </c>
      <c r="N138" s="27">
        <v>2295</v>
      </c>
      <c r="O138" s="28">
        <v>-4.5513400000000002E-2</v>
      </c>
      <c r="P138" s="29">
        <v>-0.1114366</v>
      </c>
      <c r="Q138" s="29">
        <v>2.0409799999999999E-2</v>
      </c>
      <c r="R138" s="27">
        <v>0.17590910000000001</v>
      </c>
    </row>
    <row r="139" spans="1:18" x14ac:dyDescent="0.25">
      <c r="A139" s="31" t="s">
        <v>144</v>
      </c>
      <c r="B139" s="27">
        <v>2295</v>
      </c>
      <c r="C139" s="28">
        <v>-8.25E-4</v>
      </c>
      <c r="D139" s="29">
        <v>-5.5311699999999998E-2</v>
      </c>
      <c r="E139" s="29">
        <v>5.3661800000000003E-2</v>
      </c>
      <c r="F139" s="27">
        <v>0.97631579999999996</v>
      </c>
      <c r="H139" s="27">
        <v>2295</v>
      </c>
      <c r="I139" s="28">
        <v>4.4656300000000003E-2</v>
      </c>
      <c r="J139" s="29">
        <v>-1.7019599999999999E-2</v>
      </c>
      <c r="K139" s="29">
        <v>0.1063322</v>
      </c>
      <c r="L139" s="27">
        <v>0.15578529999999999</v>
      </c>
      <c r="N139" s="27">
        <v>2295</v>
      </c>
      <c r="O139" s="28">
        <v>-4.4563199999999997E-2</v>
      </c>
      <c r="P139" s="29">
        <v>-0.1042062</v>
      </c>
      <c r="Q139" s="29">
        <v>1.5079800000000001E-2</v>
      </c>
      <c r="R139" s="27">
        <v>0.14300589999999999</v>
      </c>
    </row>
    <row r="140" spans="1:18" x14ac:dyDescent="0.25">
      <c r="A140" s="31" t="s">
        <v>145</v>
      </c>
      <c r="B140" s="27">
        <v>2295</v>
      </c>
      <c r="C140" s="28">
        <v>1.1610199999999999E-2</v>
      </c>
      <c r="D140" s="29">
        <v>-4.55862E-2</v>
      </c>
      <c r="E140" s="29">
        <v>6.8806599999999996E-2</v>
      </c>
      <c r="F140" s="27">
        <v>0.69062210000000002</v>
      </c>
      <c r="H140" s="27">
        <v>2295</v>
      </c>
      <c r="I140" s="28">
        <v>1.07416E-2</v>
      </c>
      <c r="J140" s="29">
        <v>-5.53979E-2</v>
      </c>
      <c r="K140" s="29">
        <v>7.6881000000000005E-2</v>
      </c>
      <c r="L140" s="27">
        <v>0.75014840000000005</v>
      </c>
      <c r="N140" s="27">
        <v>2295</v>
      </c>
      <c r="O140" s="28">
        <v>-4.0582999999999999E-3</v>
      </c>
      <c r="P140" s="29">
        <v>-6.5418900000000002E-2</v>
      </c>
      <c r="Q140" s="29">
        <v>5.7302199999999998E-2</v>
      </c>
      <c r="R140" s="27">
        <v>0.89681580000000005</v>
      </c>
    </row>
    <row r="141" spans="1:18" x14ac:dyDescent="0.25">
      <c r="A141" s="31" t="s">
        <v>146</v>
      </c>
      <c r="B141" s="27">
        <v>2295</v>
      </c>
      <c r="C141" s="28">
        <v>-3.3886300000000001E-2</v>
      </c>
      <c r="D141" s="29">
        <v>-9.2555299999999993E-2</v>
      </c>
      <c r="E141" s="29">
        <v>2.4782800000000001E-2</v>
      </c>
      <c r="F141" s="27">
        <v>0.25748349999999998</v>
      </c>
      <c r="H141" s="27">
        <v>2295</v>
      </c>
      <c r="I141" s="28">
        <v>9.9503599999999998E-2</v>
      </c>
      <c r="J141" s="29">
        <v>3.5212899999999998E-2</v>
      </c>
      <c r="K141" s="29">
        <v>0.1637942</v>
      </c>
      <c r="L141" s="27">
        <v>2.4318999999999999E-3</v>
      </c>
      <c r="N141" s="27">
        <v>2295</v>
      </c>
      <c r="O141" s="28">
        <v>-0.1172916</v>
      </c>
      <c r="P141" s="29">
        <v>-0.17814459999999999</v>
      </c>
      <c r="Q141" s="29">
        <v>-5.6438500000000003E-2</v>
      </c>
      <c r="R141" s="27">
        <v>1.6100000000000001E-4</v>
      </c>
    </row>
    <row r="142" spans="1:18" x14ac:dyDescent="0.25">
      <c r="A142" s="31" t="s">
        <v>147</v>
      </c>
      <c r="B142" s="27">
        <v>2295</v>
      </c>
      <c r="C142" s="28">
        <v>1.91548E-2</v>
      </c>
      <c r="D142" s="29">
        <v>-3.5420100000000003E-2</v>
      </c>
      <c r="E142" s="29">
        <v>7.3729600000000006E-2</v>
      </c>
      <c r="F142" s="27">
        <v>0.49134949999999999</v>
      </c>
      <c r="H142" s="27">
        <v>2295</v>
      </c>
      <c r="I142" s="28">
        <v>-3.5366399999999999E-2</v>
      </c>
      <c r="J142" s="29">
        <v>-9.7549399999999994E-2</v>
      </c>
      <c r="K142" s="29">
        <v>2.68165E-2</v>
      </c>
      <c r="L142" s="27">
        <v>0.26483220000000002</v>
      </c>
      <c r="N142" s="27">
        <v>2295</v>
      </c>
      <c r="O142" s="28">
        <v>6.1408299999999999E-2</v>
      </c>
      <c r="P142" s="29">
        <v>1.601E-3</v>
      </c>
      <c r="Q142" s="29">
        <v>0.12121560000000001</v>
      </c>
      <c r="R142" s="27">
        <v>4.4179400000000001E-2</v>
      </c>
    </row>
    <row r="143" spans="1:18" x14ac:dyDescent="0.25">
      <c r="A143" s="31" t="s">
        <v>148</v>
      </c>
      <c r="B143" s="27">
        <v>2295</v>
      </c>
      <c r="C143" s="28">
        <v>-7.31126E-2</v>
      </c>
      <c r="D143" s="29">
        <v>-0.1359949</v>
      </c>
      <c r="E143" s="29">
        <v>-1.0230299999999999E-2</v>
      </c>
      <c r="F143" s="27">
        <v>2.2697200000000001E-2</v>
      </c>
      <c r="H143" s="27">
        <v>2295</v>
      </c>
      <c r="I143" s="28">
        <v>2.36484E-2</v>
      </c>
      <c r="J143" s="29">
        <v>-4.2627199999999997E-2</v>
      </c>
      <c r="K143" s="29">
        <v>8.9924100000000007E-2</v>
      </c>
      <c r="L143" s="27">
        <v>0.48417110000000002</v>
      </c>
      <c r="N143" s="27">
        <v>2295</v>
      </c>
      <c r="O143" s="28">
        <v>-0.11018120000000001</v>
      </c>
      <c r="P143" s="29">
        <v>-0.180205</v>
      </c>
      <c r="Q143" s="29">
        <v>-4.0157400000000003E-2</v>
      </c>
      <c r="R143" s="27">
        <v>2.0557000000000001E-3</v>
      </c>
    </row>
    <row r="144" spans="1:18" x14ac:dyDescent="0.25">
      <c r="A144" s="31" t="s">
        <v>149</v>
      </c>
      <c r="B144" s="27">
        <v>2295</v>
      </c>
      <c r="C144" s="28">
        <v>3.71311E-2</v>
      </c>
      <c r="D144" s="29">
        <v>-1.5741000000000002E-2</v>
      </c>
      <c r="E144" s="29">
        <v>9.0003100000000003E-2</v>
      </c>
      <c r="F144" s="27">
        <v>0.16859279999999999</v>
      </c>
      <c r="H144" s="27">
        <v>2295</v>
      </c>
      <c r="I144" s="28">
        <v>3.2259999999999998E-4</v>
      </c>
      <c r="J144" s="29">
        <v>-5.4975700000000002E-2</v>
      </c>
      <c r="K144" s="29">
        <v>5.5620799999999998E-2</v>
      </c>
      <c r="L144" s="27">
        <v>0.99087380000000003</v>
      </c>
      <c r="N144" s="27">
        <v>2295</v>
      </c>
      <c r="O144" s="28">
        <v>3.72462E-2</v>
      </c>
      <c r="P144" s="29">
        <v>-1.9384499999999999E-2</v>
      </c>
      <c r="Q144" s="29">
        <v>9.3876899999999999E-2</v>
      </c>
      <c r="R144" s="27">
        <v>0.197265</v>
      </c>
    </row>
    <row r="145" spans="1:18" x14ac:dyDescent="0.25">
      <c r="A145" s="31" t="s">
        <v>150</v>
      </c>
      <c r="B145" s="27">
        <v>2295</v>
      </c>
      <c r="C145" s="28">
        <v>8.5320199999999999E-2</v>
      </c>
      <c r="D145" s="29">
        <v>2.7250400000000001E-2</v>
      </c>
      <c r="E145" s="29">
        <v>0.14338989999999999</v>
      </c>
      <c r="F145" s="27">
        <v>3.9979999999999998E-3</v>
      </c>
      <c r="H145" s="27">
        <v>2295</v>
      </c>
      <c r="I145" s="28">
        <v>-2.7982699999999999E-2</v>
      </c>
      <c r="J145" s="29">
        <v>-8.4842299999999995E-2</v>
      </c>
      <c r="K145" s="29">
        <v>2.8877E-2</v>
      </c>
      <c r="L145" s="27">
        <v>0.3346073</v>
      </c>
      <c r="N145" s="27">
        <v>2295</v>
      </c>
      <c r="O145" s="28">
        <v>0.1188625</v>
      </c>
      <c r="P145" s="29">
        <v>5.9204199999999998E-2</v>
      </c>
      <c r="Q145" s="29">
        <v>0.1785207</v>
      </c>
      <c r="R145" s="27">
        <v>9.6100000000000005E-5</v>
      </c>
    </row>
    <row r="146" spans="1:18" x14ac:dyDescent="0.25">
      <c r="A146" s="31" t="s">
        <v>151</v>
      </c>
      <c r="B146" s="27">
        <v>2295</v>
      </c>
      <c r="C146" s="28">
        <v>-0.1062844</v>
      </c>
      <c r="D146" s="29">
        <v>-0.165438</v>
      </c>
      <c r="E146" s="29">
        <v>-4.71308E-2</v>
      </c>
      <c r="F146" s="27">
        <v>4.3439999999999999E-4</v>
      </c>
      <c r="H146" s="27">
        <v>2295</v>
      </c>
      <c r="I146" s="28">
        <v>6.9220100000000007E-2</v>
      </c>
      <c r="J146" s="29">
        <v>4.6848000000000002E-3</v>
      </c>
      <c r="K146" s="29">
        <v>0.1337555</v>
      </c>
      <c r="L146" s="27">
        <v>3.5543600000000002E-2</v>
      </c>
      <c r="N146" s="27">
        <v>2295</v>
      </c>
      <c r="O146" s="28">
        <v>-0.18786320000000001</v>
      </c>
      <c r="P146" s="29">
        <v>-0.25007430000000003</v>
      </c>
      <c r="Q146" s="29">
        <v>-0.12565209999999999</v>
      </c>
      <c r="R146" s="30">
        <v>3.6699999999999999E-9</v>
      </c>
    </row>
    <row r="147" spans="1:18" x14ac:dyDescent="0.25">
      <c r="A147" s="31" t="s">
        <v>152</v>
      </c>
      <c r="B147" s="27">
        <v>2295</v>
      </c>
      <c r="C147" s="28">
        <v>-9.3098E-3</v>
      </c>
      <c r="D147" s="29">
        <v>-5.9855100000000001E-2</v>
      </c>
      <c r="E147" s="29">
        <v>4.1235500000000001E-2</v>
      </c>
      <c r="F147" s="27">
        <v>0.71798890000000004</v>
      </c>
      <c r="H147" s="27">
        <v>2295</v>
      </c>
      <c r="I147" s="28">
        <v>-1.24437E-2</v>
      </c>
      <c r="J147" s="29">
        <v>-7.0992600000000003E-2</v>
      </c>
      <c r="K147" s="29">
        <v>4.6105199999999999E-2</v>
      </c>
      <c r="L147" s="27">
        <v>0.67687609999999998</v>
      </c>
      <c r="N147" s="27">
        <v>2295</v>
      </c>
      <c r="O147" s="28">
        <v>9.4187999999999997E-3</v>
      </c>
      <c r="P147" s="29">
        <v>-4.54537E-2</v>
      </c>
      <c r="Q147" s="29">
        <v>6.4291200000000007E-2</v>
      </c>
      <c r="R147" s="27">
        <v>0.73644719999999997</v>
      </c>
    </row>
    <row r="148" spans="1:18" x14ac:dyDescent="0.25">
      <c r="A148" s="31" t="s">
        <v>153</v>
      </c>
      <c r="B148" s="27">
        <v>2295</v>
      </c>
      <c r="C148" s="28">
        <v>-6.4882700000000001E-2</v>
      </c>
      <c r="D148" s="29">
        <v>-0.1211463</v>
      </c>
      <c r="E148" s="29">
        <v>-8.6190999999999993E-3</v>
      </c>
      <c r="F148" s="27">
        <v>2.3827399999999999E-2</v>
      </c>
      <c r="H148" s="27">
        <v>2295</v>
      </c>
      <c r="I148" s="28">
        <v>-8.3925000000000007E-3</v>
      </c>
      <c r="J148" s="29">
        <v>-6.6343299999999994E-2</v>
      </c>
      <c r="K148" s="29">
        <v>4.95583E-2</v>
      </c>
      <c r="L148" s="27">
        <v>0.77644000000000002</v>
      </c>
      <c r="N148" s="27">
        <v>2295</v>
      </c>
      <c r="O148" s="28">
        <v>-7.1569999999999995E-2</v>
      </c>
      <c r="P148" s="29">
        <v>-0.13543469999999999</v>
      </c>
      <c r="Q148" s="29">
        <v>-7.7053E-3</v>
      </c>
      <c r="R148" s="27">
        <v>2.8077700000000001E-2</v>
      </c>
    </row>
    <row r="149" spans="1:18" x14ac:dyDescent="0.25">
      <c r="A149" s="31" t="s">
        <v>154</v>
      </c>
      <c r="B149" s="27">
        <v>2295</v>
      </c>
      <c r="C149" s="28">
        <v>6.8286299999999994E-2</v>
      </c>
      <c r="D149" s="29">
        <v>1.50349E-2</v>
      </c>
      <c r="E149" s="29">
        <v>0.1215377</v>
      </c>
      <c r="F149" s="27">
        <v>1.19826E-2</v>
      </c>
      <c r="H149" s="27">
        <v>2295</v>
      </c>
      <c r="I149" s="28">
        <v>6.1988E-3</v>
      </c>
      <c r="J149" s="29">
        <v>-5.0814900000000003E-2</v>
      </c>
      <c r="K149" s="29">
        <v>6.3212400000000002E-2</v>
      </c>
      <c r="L149" s="27">
        <v>0.83118239999999999</v>
      </c>
      <c r="N149" s="27">
        <v>2295</v>
      </c>
      <c r="O149" s="28">
        <v>7.0683999999999997E-2</v>
      </c>
      <c r="P149" s="29">
        <v>1.3183800000000001E-2</v>
      </c>
      <c r="Q149" s="29">
        <v>0.1281842</v>
      </c>
      <c r="R149" s="27">
        <v>1.6003699999999999E-2</v>
      </c>
    </row>
    <row r="150" spans="1:18" x14ac:dyDescent="0.25">
      <c r="A150" s="31" t="s">
        <v>155</v>
      </c>
      <c r="B150" s="27">
        <v>2295</v>
      </c>
      <c r="C150" s="28">
        <v>0.1038988</v>
      </c>
      <c r="D150" s="29">
        <v>4.5078199999999999E-2</v>
      </c>
      <c r="E150" s="29">
        <v>0.16271939999999999</v>
      </c>
      <c r="F150" s="27">
        <v>5.4230000000000001E-4</v>
      </c>
      <c r="H150" s="27">
        <v>2295</v>
      </c>
      <c r="I150" s="28">
        <v>-1.0333999999999999E-2</v>
      </c>
      <c r="J150" s="29">
        <v>-6.9263099999999994E-2</v>
      </c>
      <c r="K150" s="29">
        <v>4.8595199999999998E-2</v>
      </c>
      <c r="L150" s="27">
        <v>0.73096320000000004</v>
      </c>
      <c r="N150" s="27">
        <v>2295</v>
      </c>
      <c r="O150" s="28">
        <v>0.1286235</v>
      </c>
      <c r="P150" s="29">
        <v>6.5860199999999994E-2</v>
      </c>
      <c r="Q150" s="29">
        <v>0.1913868</v>
      </c>
      <c r="R150" s="27">
        <v>6.0399999999999998E-5</v>
      </c>
    </row>
    <row r="151" spans="1:18" x14ac:dyDescent="0.25">
      <c r="A151" s="31" t="s">
        <v>156</v>
      </c>
      <c r="B151" s="27">
        <v>2295</v>
      </c>
      <c r="C151" s="28">
        <v>-0.1474068</v>
      </c>
      <c r="D151" s="29">
        <v>-0.21061640000000001</v>
      </c>
      <c r="E151" s="29">
        <v>-8.41972E-2</v>
      </c>
      <c r="F151" s="30">
        <v>5.0599999999999998E-6</v>
      </c>
      <c r="H151" s="27">
        <v>2295</v>
      </c>
      <c r="I151" s="28">
        <v>5.23553E-2</v>
      </c>
      <c r="J151" s="29">
        <v>-9.5954999999999999E-3</v>
      </c>
      <c r="K151" s="29">
        <v>0.11430609999999999</v>
      </c>
      <c r="L151" s="27">
        <v>9.7602999999999995E-2</v>
      </c>
      <c r="N151" s="27">
        <v>2295</v>
      </c>
      <c r="O151" s="28">
        <v>-0.22270000000000001</v>
      </c>
      <c r="P151" s="29">
        <v>-0.2916956</v>
      </c>
      <c r="Q151" s="29">
        <v>-0.15370449999999999</v>
      </c>
      <c r="R151" s="30">
        <v>2.9500000000000002E-10</v>
      </c>
    </row>
    <row r="152" spans="1:18" x14ac:dyDescent="0.25">
      <c r="A152" s="31" t="s">
        <v>157</v>
      </c>
      <c r="B152" s="27">
        <v>2295</v>
      </c>
      <c r="C152" s="28">
        <v>-5.2560999999999997E-2</v>
      </c>
      <c r="D152" s="29">
        <v>-0.10338269999999999</v>
      </c>
      <c r="E152" s="29">
        <v>-1.7393E-3</v>
      </c>
      <c r="F152" s="27">
        <v>4.2664199999999999E-2</v>
      </c>
      <c r="H152" s="27">
        <v>2295</v>
      </c>
      <c r="I152" s="28">
        <v>-1.8429E-3</v>
      </c>
      <c r="J152" s="29">
        <v>-6.1903899999999998E-2</v>
      </c>
      <c r="K152" s="29">
        <v>5.8218100000000002E-2</v>
      </c>
      <c r="L152" s="27">
        <v>0.95202399999999998</v>
      </c>
      <c r="N152" s="27">
        <v>2295</v>
      </c>
      <c r="O152" s="28">
        <v>-4.9386899999999997E-2</v>
      </c>
      <c r="P152" s="29">
        <v>-0.1036618</v>
      </c>
      <c r="Q152" s="29">
        <v>4.888E-3</v>
      </c>
      <c r="R152" s="27">
        <v>7.44924E-2</v>
      </c>
    </row>
    <row r="153" spans="1:18" x14ac:dyDescent="0.25">
      <c r="A153" s="31" t="s">
        <v>158</v>
      </c>
      <c r="B153" s="27">
        <v>2295</v>
      </c>
      <c r="C153" s="28">
        <v>-5.8640600000000001E-2</v>
      </c>
      <c r="D153" s="29">
        <v>-0.11564240000000001</v>
      </c>
      <c r="E153" s="29">
        <v>-1.6387999999999999E-3</v>
      </c>
      <c r="F153" s="27">
        <v>4.37723E-2</v>
      </c>
      <c r="H153" s="27">
        <v>2295</v>
      </c>
      <c r="I153" s="28">
        <v>-2.33213E-2</v>
      </c>
      <c r="J153" s="29">
        <v>-8.5223999999999994E-2</v>
      </c>
      <c r="K153" s="29">
        <v>3.8581400000000002E-2</v>
      </c>
      <c r="L153" s="27">
        <v>0.46010899999999999</v>
      </c>
      <c r="N153" s="27">
        <v>2295</v>
      </c>
      <c r="O153" s="28">
        <v>-4.8637800000000002E-2</v>
      </c>
      <c r="P153" s="29">
        <v>-0.1119334</v>
      </c>
      <c r="Q153" s="29">
        <v>1.46578E-2</v>
      </c>
      <c r="R153" s="27">
        <v>0.13197970000000001</v>
      </c>
    </row>
    <row r="154" spans="1:18" x14ac:dyDescent="0.25">
      <c r="A154" s="31" t="s">
        <v>159</v>
      </c>
      <c r="B154" s="27">
        <v>2295</v>
      </c>
      <c r="C154" s="28">
        <v>7.0509100000000005E-2</v>
      </c>
      <c r="D154" s="29">
        <v>1.4658300000000001E-2</v>
      </c>
      <c r="E154" s="29">
        <v>0.1263599</v>
      </c>
      <c r="F154" s="27">
        <v>1.3370399999999999E-2</v>
      </c>
      <c r="H154" s="27">
        <v>2295</v>
      </c>
      <c r="I154" s="28">
        <v>1.6503E-2</v>
      </c>
      <c r="J154" s="29">
        <v>-4.5167600000000002E-2</v>
      </c>
      <c r="K154" s="29">
        <v>7.8173599999999996E-2</v>
      </c>
      <c r="L154" s="27">
        <v>0.59979899999999997</v>
      </c>
      <c r="N154" s="27">
        <v>2295</v>
      </c>
      <c r="O154" s="28">
        <v>6.4727300000000002E-2</v>
      </c>
      <c r="P154" s="29">
        <v>4.7917999999999997E-3</v>
      </c>
      <c r="Q154" s="29">
        <v>0.1246627</v>
      </c>
      <c r="R154" s="27">
        <v>3.4300999999999998E-2</v>
      </c>
    </row>
    <row r="155" spans="1:18" x14ac:dyDescent="0.25">
      <c r="A155" s="31" t="s">
        <v>160</v>
      </c>
      <c r="B155" s="27">
        <v>2295</v>
      </c>
      <c r="C155" s="28">
        <v>8.8072200000000003E-2</v>
      </c>
      <c r="D155" s="29">
        <v>2.9534299999999999E-2</v>
      </c>
      <c r="E155" s="29">
        <v>0.14661009999999999</v>
      </c>
      <c r="F155" s="27">
        <v>3.2060000000000001E-3</v>
      </c>
      <c r="H155" s="27">
        <v>2295</v>
      </c>
      <c r="I155" s="28">
        <v>6.3341999999999999E-3</v>
      </c>
      <c r="J155" s="29">
        <v>-5.6418500000000003E-2</v>
      </c>
      <c r="K155" s="29">
        <v>6.9086900000000007E-2</v>
      </c>
      <c r="L155" s="27">
        <v>0.84310830000000003</v>
      </c>
      <c r="N155" s="27">
        <v>2295</v>
      </c>
      <c r="O155" s="28">
        <v>9.5499899999999999E-2</v>
      </c>
      <c r="P155" s="29">
        <v>3.2372999999999999E-2</v>
      </c>
      <c r="Q155" s="29">
        <v>0.15862670000000001</v>
      </c>
      <c r="R155" s="27">
        <v>3.0417999999999999E-3</v>
      </c>
    </row>
    <row r="156" spans="1:18" x14ac:dyDescent="0.25">
      <c r="A156" s="31" t="s">
        <v>161</v>
      </c>
      <c r="B156" s="27">
        <v>2295</v>
      </c>
      <c r="C156" s="28">
        <v>-0.11700820000000001</v>
      </c>
      <c r="D156" s="29">
        <v>-0.18049580000000001</v>
      </c>
      <c r="E156" s="29">
        <v>-5.3520600000000002E-2</v>
      </c>
      <c r="F156" s="27">
        <v>3.079E-4</v>
      </c>
      <c r="H156" s="27">
        <v>2295</v>
      </c>
      <c r="I156" s="28">
        <v>1.9475900000000001E-2</v>
      </c>
      <c r="J156" s="29">
        <v>-4.4677500000000002E-2</v>
      </c>
      <c r="K156" s="29">
        <v>8.3629200000000001E-2</v>
      </c>
      <c r="L156" s="27">
        <v>0.55168360000000005</v>
      </c>
      <c r="N156" s="27">
        <v>2295</v>
      </c>
      <c r="O156" s="28">
        <v>-0.15546950000000001</v>
      </c>
      <c r="P156" s="29">
        <v>-0.22548409999999999</v>
      </c>
      <c r="Q156" s="29">
        <v>-8.54549E-2</v>
      </c>
      <c r="R156" s="27">
        <v>1.3900000000000001E-5</v>
      </c>
    </row>
    <row r="157" spans="1:18" x14ac:dyDescent="0.25">
      <c r="A157" s="31" t="s">
        <v>162</v>
      </c>
      <c r="B157" s="27">
        <v>2295</v>
      </c>
      <c r="C157" s="28">
        <v>-7.5299699999999997E-2</v>
      </c>
      <c r="D157" s="29">
        <v>-0.12848100000000001</v>
      </c>
      <c r="E157" s="29">
        <v>-2.21184E-2</v>
      </c>
      <c r="F157" s="27">
        <v>5.5379000000000001E-3</v>
      </c>
      <c r="H157" s="27">
        <v>2295</v>
      </c>
      <c r="I157" s="28">
        <v>6.6960000000000001E-4</v>
      </c>
      <c r="J157" s="29">
        <v>-5.9693200000000002E-2</v>
      </c>
      <c r="K157" s="29">
        <v>6.1032400000000001E-2</v>
      </c>
      <c r="L157" s="27">
        <v>0.98264660000000004</v>
      </c>
      <c r="N157" s="27">
        <v>2295</v>
      </c>
      <c r="O157" s="28">
        <v>-7.9010499999999997E-2</v>
      </c>
      <c r="P157" s="29">
        <v>-0.13385749999999999</v>
      </c>
      <c r="Q157" s="29">
        <v>-2.4163400000000002E-2</v>
      </c>
      <c r="R157" s="27">
        <v>4.7699999999999999E-3</v>
      </c>
    </row>
    <row r="158" spans="1:18" x14ac:dyDescent="0.25">
      <c r="A158" s="31" t="s">
        <v>163</v>
      </c>
      <c r="B158" s="27">
        <v>2295</v>
      </c>
      <c r="C158" s="28">
        <v>-7.9560900000000004E-2</v>
      </c>
      <c r="D158" s="29">
        <v>-0.13707079999999999</v>
      </c>
      <c r="E158" s="29">
        <v>-2.2051100000000001E-2</v>
      </c>
      <c r="F158" s="27">
        <v>6.7194999999999998E-3</v>
      </c>
      <c r="H158" s="27">
        <v>2295</v>
      </c>
      <c r="I158" s="28">
        <v>-1.40494E-2</v>
      </c>
      <c r="J158" s="29">
        <v>-7.5583600000000001E-2</v>
      </c>
      <c r="K158" s="29">
        <v>4.7484800000000001E-2</v>
      </c>
      <c r="L158" s="27">
        <v>0.65438810000000003</v>
      </c>
      <c r="N158" s="27">
        <v>2295</v>
      </c>
      <c r="O158" s="28">
        <v>-8.1419099999999994E-2</v>
      </c>
      <c r="P158" s="29">
        <v>-0.14452609999999999</v>
      </c>
      <c r="Q158" s="29">
        <v>-1.8312100000000001E-2</v>
      </c>
      <c r="R158" s="27">
        <v>1.14717E-2</v>
      </c>
    </row>
    <row r="159" spans="1:18" x14ac:dyDescent="0.25">
      <c r="A159" s="31" t="s">
        <v>164</v>
      </c>
      <c r="B159" s="27">
        <v>2295</v>
      </c>
      <c r="C159" s="28">
        <v>6.4487100000000006E-2</v>
      </c>
      <c r="D159" s="29">
        <v>8.7767000000000001E-3</v>
      </c>
      <c r="E159" s="29">
        <v>0.1201976</v>
      </c>
      <c r="F159" s="27">
        <v>2.3303999999999998E-2</v>
      </c>
      <c r="H159" s="27">
        <v>2295</v>
      </c>
      <c r="I159" s="28">
        <v>1.7866199999999999E-2</v>
      </c>
      <c r="J159" s="29">
        <v>-4.5139100000000001E-2</v>
      </c>
      <c r="K159" s="29">
        <v>8.0871499999999999E-2</v>
      </c>
      <c r="L159" s="27">
        <v>0.57821319999999998</v>
      </c>
      <c r="N159" s="27">
        <v>2295</v>
      </c>
      <c r="O159" s="28">
        <v>5.6091099999999998E-2</v>
      </c>
      <c r="P159" s="29">
        <v>-4.3346000000000001E-3</v>
      </c>
      <c r="Q159" s="29">
        <v>0.1165167</v>
      </c>
      <c r="R159" s="27">
        <v>6.8839200000000003E-2</v>
      </c>
    </row>
    <row r="160" spans="1:18" x14ac:dyDescent="0.25">
      <c r="A160" s="31" t="s">
        <v>165</v>
      </c>
      <c r="B160" s="27">
        <v>2295</v>
      </c>
      <c r="C160" s="28">
        <v>8.3738599999999996E-2</v>
      </c>
      <c r="D160" s="29">
        <v>2.5511800000000001E-2</v>
      </c>
      <c r="E160" s="29">
        <v>0.14196539999999999</v>
      </c>
      <c r="F160" s="27">
        <v>4.8406999999999999E-3</v>
      </c>
      <c r="H160" s="27">
        <v>2295</v>
      </c>
      <c r="I160" s="28">
        <v>8.3782000000000006E-3</v>
      </c>
      <c r="J160" s="29">
        <v>-5.61177E-2</v>
      </c>
      <c r="K160" s="29">
        <v>7.28742E-2</v>
      </c>
      <c r="L160" s="27">
        <v>0.79894659999999995</v>
      </c>
      <c r="N160" s="27">
        <v>2295</v>
      </c>
      <c r="O160" s="28">
        <v>8.7702000000000002E-2</v>
      </c>
      <c r="P160" s="29">
        <v>2.4499E-2</v>
      </c>
      <c r="Q160" s="29">
        <v>0.15090490000000001</v>
      </c>
      <c r="R160" s="27">
        <v>6.5551000000000003E-3</v>
      </c>
    </row>
    <row r="161" spans="1:18" x14ac:dyDescent="0.25">
      <c r="A161" s="31" t="s">
        <v>166</v>
      </c>
      <c r="B161" s="27">
        <v>2295</v>
      </c>
      <c r="C161" s="28">
        <v>-0.1328027</v>
      </c>
      <c r="D161" s="29">
        <v>-0.1962227</v>
      </c>
      <c r="E161" s="29">
        <v>-6.9382700000000005E-2</v>
      </c>
      <c r="F161" s="27">
        <v>4.1600000000000002E-5</v>
      </c>
      <c r="H161" s="27">
        <v>2295</v>
      </c>
      <c r="I161" s="28">
        <v>3.0150300000000001E-2</v>
      </c>
      <c r="J161" s="29">
        <v>-3.4352899999999999E-2</v>
      </c>
      <c r="K161" s="29">
        <v>9.4653500000000002E-2</v>
      </c>
      <c r="L161" s="27">
        <v>0.35943940000000002</v>
      </c>
      <c r="N161" s="27">
        <v>2295</v>
      </c>
      <c r="O161" s="28">
        <v>-0.18264420000000001</v>
      </c>
      <c r="P161" s="29">
        <v>-0.25232470000000001</v>
      </c>
      <c r="Q161" s="29">
        <v>-0.1129637</v>
      </c>
      <c r="R161" s="30">
        <v>2.9799999999999999E-7</v>
      </c>
    </row>
    <row r="162" spans="1:18" x14ac:dyDescent="0.25">
      <c r="A162" s="31" t="s">
        <v>167</v>
      </c>
      <c r="B162" s="27">
        <v>2295</v>
      </c>
      <c r="C162" s="28">
        <v>-5.3549000000000001E-3</v>
      </c>
      <c r="D162" s="29">
        <v>-5.8488800000000001E-2</v>
      </c>
      <c r="E162" s="29">
        <v>4.7778899999999999E-2</v>
      </c>
      <c r="F162" s="27">
        <v>0.84334969999999998</v>
      </c>
      <c r="H162" s="27">
        <v>2295</v>
      </c>
      <c r="I162" s="28">
        <v>-2.1938599999999999E-2</v>
      </c>
      <c r="J162" s="29">
        <v>-8.9189900000000003E-2</v>
      </c>
      <c r="K162" s="29">
        <v>4.5312699999999997E-2</v>
      </c>
      <c r="L162" s="27">
        <v>0.52242140000000004</v>
      </c>
      <c r="N162" s="27">
        <v>2295</v>
      </c>
      <c r="O162" s="28">
        <v>2.65565E-2</v>
      </c>
      <c r="P162" s="29">
        <v>-3.3419600000000001E-2</v>
      </c>
      <c r="Q162" s="29">
        <v>8.6532499999999998E-2</v>
      </c>
      <c r="R162" s="27">
        <v>0.3853202</v>
      </c>
    </row>
    <row r="163" spans="1:18" x14ac:dyDescent="0.25">
      <c r="A163" s="31" t="s">
        <v>168</v>
      </c>
      <c r="B163" s="27">
        <v>2295</v>
      </c>
      <c r="C163" s="28">
        <v>-6.5877199999999997E-2</v>
      </c>
      <c r="D163" s="29">
        <v>-0.12738379999999999</v>
      </c>
      <c r="E163" s="29">
        <v>-4.3705999999999997E-3</v>
      </c>
      <c r="F163" s="27">
        <v>3.5807499999999999E-2</v>
      </c>
      <c r="H163" s="27">
        <v>2295</v>
      </c>
      <c r="I163" s="28">
        <v>3.2118500000000001E-2</v>
      </c>
      <c r="J163" s="29">
        <v>-2.8731400000000001E-2</v>
      </c>
      <c r="K163" s="29">
        <v>9.2968400000000007E-2</v>
      </c>
      <c r="L163" s="27">
        <v>0.30074079999999997</v>
      </c>
      <c r="N163" s="27">
        <v>2295</v>
      </c>
      <c r="O163" s="28">
        <v>-9.3650600000000001E-2</v>
      </c>
      <c r="P163" s="29">
        <v>-0.1577025</v>
      </c>
      <c r="Q163" s="29">
        <v>-2.9598599999999999E-2</v>
      </c>
      <c r="R163" s="27">
        <v>4.1793000000000004E-3</v>
      </c>
    </row>
    <row r="164" spans="1:18" x14ac:dyDescent="0.25">
      <c r="A164" s="31" t="s">
        <v>169</v>
      </c>
      <c r="B164" s="27">
        <v>2295</v>
      </c>
      <c r="C164" s="28">
        <v>6.1092999999999998E-3</v>
      </c>
      <c r="D164" s="29">
        <v>-5.1241500000000002E-2</v>
      </c>
      <c r="E164" s="29">
        <v>6.3460100000000005E-2</v>
      </c>
      <c r="F164" s="27">
        <v>0.83454830000000002</v>
      </c>
      <c r="H164" s="27">
        <v>2295</v>
      </c>
      <c r="I164" s="28">
        <v>-2.87088E-2</v>
      </c>
      <c r="J164" s="29">
        <v>-8.91401E-2</v>
      </c>
      <c r="K164" s="29">
        <v>3.1722500000000001E-2</v>
      </c>
      <c r="L164" s="27">
        <v>0.35163949999999999</v>
      </c>
      <c r="N164" s="27">
        <v>2295</v>
      </c>
      <c r="O164" s="28">
        <v>2.1669500000000001E-2</v>
      </c>
      <c r="P164" s="29">
        <v>-4.0302600000000001E-2</v>
      </c>
      <c r="Q164" s="29">
        <v>8.3641699999999999E-2</v>
      </c>
      <c r="R164" s="27">
        <v>0.49297469999999999</v>
      </c>
    </row>
    <row r="165" spans="1:18" x14ac:dyDescent="0.25">
      <c r="A165" s="31" t="s">
        <v>170</v>
      </c>
      <c r="B165" s="27">
        <v>2295</v>
      </c>
      <c r="C165" s="28">
        <v>3.8343099999999998E-2</v>
      </c>
      <c r="D165" s="29">
        <v>-1.9482599999999999E-2</v>
      </c>
      <c r="E165" s="29">
        <v>9.6168900000000002E-2</v>
      </c>
      <c r="F165" s="27">
        <v>0.19362850000000001</v>
      </c>
      <c r="H165" s="27">
        <v>2295</v>
      </c>
      <c r="I165" s="28">
        <v>-2.2375699999999998E-2</v>
      </c>
      <c r="J165" s="29">
        <v>-8.2536999999999999E-2</v>
      </c>
      <c r="K165" s="29">
        <v>3.7785600000000003E-2</v>
      </c>
      <c r="L165" s="27">
        <v>0.46586080000000002</v>
      </c>
      <c r="N165" s="27">
        <v>2295</v>
      </c>
      <c r="O165" s="28">
        <v>5.5606500000000003E-2</v>
      </c>
      <c r="P165" s="29">
        <v>-5.2101999999999999E-3</v>
      </c>
      <c r="Q165" s="29">
        <v>0.1164232</v>
      </c>
      <c r="R165" s="27">
        <v>7.3104799999999998E-2</v>
      </c>
    </row>
    <row r="166" spans="1:18" x14ac:dyDescent="0.25">
      <c r="A166" s="31" t="s">
        <v>171</v>
      </c>
      <c r="B166" s="27">
        <v>2295</v>
      </c>
      <c r="C166" s="28">
        <v>-0.13279820000000001</v>
      </c>
      <c r="D166" s="29">
        <v>-0.19863339999999999</v>
      </c>
      <c r="E166" s="29">
        <v>-6.6963099999999998E-2</v>
      </c>
      <c r="F166" s="27">
        <v>7.8700000000000002E-5</v>
      </c>
      <c r="H166" s="27">
        <v>2295</v>
      </c>
      <c r="I166" s="28">
        <v>-1.6597799999999999E-2</v>
      </c>
      <c r="J166" s="29">
        <v>-8.1499000000000002E-2</v>
      </c>
      <c r="K166" s="29">
        <v>4.83033E-2</v>
      </c>
      <c r="L166" s="27">
        <v>0.61606260000000002</v>
      </c>
      <c r="N166" s="27">
        <v>2295</v>
      </c>
      <c r="O166" s="28">
        <v>-0.14465439999999999</v>
      </c>
      <c r="P166" s="29">
        <v>-0.20964430000000001</v>
      </c>
      <c r="Q166" s="29">
        <v>-7.9664399999999996E-2</v>
      </c>
      <c r="R166" s="27">
        <v>1.33E-5</v>
      </c>
    </row>
    <row r="167" spans="1:18" x14ac:dyDescent="0.25">
      <c r="A167" s="31" t="s">
        <v>172</v>
      </c>
      <c r="B167" s="27">
        <v>2295</v>
      </c>
      <c r="C167" s="28">
        <v>0.1458266</v>
      </c>
      <c r="D167" s="29">
        <v>7.0697599999999999E-2</v>
      </c>
      <c r="E167" s="29">
        <v>0.2209556</v>
      </c>
      <c r="F167" s="27">
        <v>1.4469999999999999E-4</v>
      </c>
      <c r="H167" s="27">
        <v>2295</v>
      </c>
      <c r="I167" s="28">
        <v>-1.7789699999999999E-2</v>
      </c>
      <c r="J167" s="29">
        <v>-7.6737E-2</v>
      </c>
      <c r="K167" s="29">
        <v>4.11575E-2</v>
      </c>
      <c r="L167" s="27">
        <v>0.55403440000000004</v>
      </c>
      <c r="N167" s="27">
        <v>2295</v>
      </c>
      <c r="O167" s="28">
        <v>0.18041850000000001</v>
      </c>
      <c r="P167" s="29">
        <v>0.1093399</v>
      </c>
      <c r="Q167" s="29">
        <v>0.25149719999999998</v>
      </c>
      <c r="R167" s="30">
        <v>6.92E-7</v>
      </c>
    </row>
    <row r="168" spans="1:18" x14ac:dyDescent="0.25">
      <c r="A168" s="31" t="s">
        <v>173</v>
      </c>
      <c r="B168" s="27">
        <v>2295</v>
      </c>
      <c r="C168" s="28">
        <v>0.12446599999999999</v>
      </c>
      <c r="D168" s="29">
        <v>5.6431000000000002E-2</v>
      </c>
      <c r="E168" s="29">
        <v>0.19250110000000001</v>
      </c>
      <c r="F168" s="27">
        <v>3.4079999999999999E-4</v>
      </c>
      <c r="H168" s="27">
        <v>2295</v>
      </c>
      <c r="I168" s="28">
        <v>-5.6841700000000002E-2</v>
      </c>
      <c r="J168" s="29">
        <v>-0.1205666</v>
      </c>
      <c r="K168" s="29">
        <v>6.8830999999999996E-3</v>
      </c>
      <c r="L168" s="27">
        <v>8.0392699999999997E-2</v>
      </c>
      <c r="N168" s="27">
        <v>2295</v>
      </c>
      <c r="O168" s="28">
        <v>0.19070229999999999</v>
      </c>
      <c r="P168" s="29">
        <v>0.1229184</v>
      </c>
      <c r="Q168" s="29">
        <v>0.2584862</v>
      </c>
      <c r="R168" s="30">
        <v>3.84E-8</v>
      </c>
    </row>
    <row r="169" spans="1:18" x14ac:dyDescent="0.25">
      <c r="A169" s="31" t="s">
        <v>174</v>
      </c>
      <c r="B169" s="27">
        <v>2295</v>
      </c>
      <c r="C169" s="28">
        <v>-0.18555369999999999</v>
      </c>
      <c r="D169" s="29">
        <v>-0.2605114</v>
      </c>
      <c r="E169" s="29">
        <v>-0.110596</v>
      </c>
      <c r="F169" s="30">
        <v>1.2899999999999999E-6</v>
      </c>
      <c r="H169" s="27">
        <v>2295</v>
      </c>
      <c r="I169" s="28">
        <v>3.7137000000000003E-2</v>
      </c>
      <c r="J169" s="29">
        <v>-2.6296699999999999E-2</v>
      </c>
      <c r="K169" s="29">
        <v>0.1005707</v>
      </c>
      <c r="L169" s="27">
        <v>0.25106319999999999</v>
      </c>
      <c r="N169" s="27">
        <v>2295</v>
      </c>
      <c r="O169" s="28">
        <v>-0.2480347</v>
      </c>
      <c r="P169" s="29">
        <v>-0.31748110000000002</v>
      </c>
      <c r="Q169" s="29">
        <v>-0.17858830000000001</v>
      </c>
      <c r="R169" s="30">
        <v>3.2599999999999998E-12</v>
      </c>
    </row>
    <row r="170" spans="1:18" x14ac:dyDescent="0.25">
      <c r="A170" s="31" t="s">
        <v>175</v>
      </c>
      <c r="B170" s="27">
        <v>2295</v>
      </c>
      <c r="C170" s="28">
        <v>-0.17163239999999999</v>
      </c>
      <c r="D170" s="29">
        <v>-0.242872</v>
      </c>
      <c r="E170" s="29">
        <v>-0.1003927</v>
      </c>
      <c r="F170" s="30">
        <v>2.4499999999999998E-6</v>
      </c>
      <c r="H170" s="27">
        <v>2295</v>
      </c>
      <c r="I170" s="28">
        <v>1.9174400000000001E-2</v>
      </c>
      <c r="J170" s="29">
        <v>-4.2110599999999998E-2</v>
      </c>
      <c r="K170" s="29">
        <v>8.0459299999999997E-2</v>
      </c>
      <c r="L170" s="27">
        <v>0.53957820000000001</v>
      </c>
      <c r="N170" s="27">
        <v>2295</v>
      </c>
      <c r="O170" s="28">
        <v>-0.21601790000000001</v>
      </c>
      <c r="P170" s="29">
        <v>-0.28581600000000001</v>
      </c>
      <c r="Q170" s="29">
        <v>-0.14621990000000001</v>
      </c>
      <c r="R170" s="30">
        <v>1.5E-9</v>
      </c>
    </row>
    <row r="171" spans="1:18" x14ac:dyDescent="0.25">
      <c r="A171" s="31" t="s">
        <v>176</v>
      </c>
      <c r="B171" s="27">
        <v>2295</v>
      </c>
      <c r="C171" s="28">
        <v>-0.18928039999999999</v>
      </c>
      <c r="D171" s="29">
        <v>-0.26970640000000001</v>
      </c>
      <c r="E171" s="29">
        <v>-0.1088543</v>
      </c>
      <c r="F171" s="30">
        <v>4.1500000000000001E-6</v>
      </c>
      <c r="H171" s="27">
        <v>2295</v>
      </c>
      <c r="I171" s="28">
        <v>6.8088300000000004E-2</v>
      </c>
      <c r="J171" s="29">
        <v>-2.3470000000000001E-4</v>
      </c>
      <c r="K171" s="29">
        <v>0.13641120000000001</v>
      </c>
      <c r="L171" s="27">
        <v>5.07914E-2</v>
      </c>
      <c r="N171" s="27">
        <v>2295</v>
      </c>
      <c r="O171" s="28">
        <v>-0.27967829999999999</v>
      </c>
      <c r="P171" s="29">
        <v>-0.34887620000000003</v>
      </c>
      <c r="Q171" s="29">
        <v>-0.21048030000000001</v>
      </c>
      <c r="R171" s="30">
        <v>3.5099999999999998E-15</v>
      </c>
    </row>
    <row r="172" spans="1:18" x14ac:dyDescent="0.25">
      <c r="A172" s="31" t="s">
        <v>177</v>
      </c>
      <c r="B172" s="27">
        <v>2295</v>
      </c>
      <c r="C172" s="28">
        <v>9.7789299999999996E-2</v>
      </c>
      <c r="D172" s="29">
        <v>3.0167699999999999E-2</v>
      </c>
      <c r="E172" s="29">
        <v>0.165411</v>
      </c>
      <c r="F172" s="27">
        <v>4.6106000000000003E-3</v>
      </c>
      <c r="H172" s="27">
        <v>2295</v>
      </c>
      <c r="I172" s="28">
        <v>1.8651000000000001E-2</v>
      </c>
      <c r="J172" s="29">
        <v>-5.2567099999999999E-2</v>
      </c>
      <c r="K172" s="29">
        <v>8.9869099999999993E-2</v>
      </c>
      <c r="L172" s="27">
        <v>0.60761080000000001</v>
      </c>
      <c r="N172" s="27">
        <v>2295</v>
      </c>
      <c r="O172" s="28">
        <v>0.1015943</v>
      </c>
      <c r="P172" s="29">
        <v>1.9107900000000001E-2</v>
      </c>
      <c r="Q172" s="29">
        <v>0.18408070000000001</v>
      </c>
      <c r="R172" s="27">
        <v>1.5801699999999998E-2</v>
      </c>
    </row>
    <row r="173" spans="1:18" x14ac:dyDescent="0.25">
      <c r="A173" s="31" t="s">
        <v>178</v>
      </c>
      <c r="B173" s="27">
        <v>2295</v>
      </c>
      <c r="C173" s="28">
        <v>8.58704E-2</v>
      </c>
      <c r="D173" s="29">
        <v>2.1194000000000001E-2</v>
      </c>
      <c r="E173" s="29">
        <v>0.15054680000000001</v>
      </c>
      <c r="F173" s="27">
        <v>9.2844999999999994E-3</v>
      </c>
      <c r="H173" s="27">
        <v>2295</v>
      </c>
      <c r="I173" s="28">
        <v>3.8051000000000001E-3</v>
      </c>
      <c r="J173" s="29">
        <v>-7.4595300000000003E-2</v>
      </c>
      <c r="K173" s="29">
        <v>8.2205500000000001E-2</v>
      </c>
      <c r="L173" s="27">
        <v>0.92418389999999995</v>
      </c>
      <c r="N173" s="27">
        <v>2295</v>
      </c>
      <c r="O173" s="28">
        <v>0.1061179</v>
      </c>
      <c r="P173" s="29">
        <v>4.8982100000000001E-2</v>
      </c>
      <c r="Q173" s="29">
        <v>0.1632538</v>
      </c>
      <c r="R173" s="27">
        <v>2.764E-4</v>
      </c>
    </row>
    <row r="174" spans="1:18" x14ac:dyDescent="0.25">
      <c r="A174" s="31" t="s">
        <v>179</v>
      </c>
      <c r="B174" s="27">
        <v>2295</v>
      </c>
      <c r="C174" s="28">
        <v>-0.14435249999999999</v>
      </c>
      <c r="D174" s="29">
        <v>-0.2115687</v>
      </c>
      <c r="E174" s="29">
        <v>-7.7136399999999994E-2</v>
      </c>
      <c r="F174" s="27">
        <v>2.6400000000000001E-5</v>
      </c>
      <c r="H174" s="27">
        <v>2295</v>
      </c>
      <c r="I174" s="28">
        <v>3.0135599999999998E-2</v>
      </c>
      <c r="J174" s="29">
        <v>-4.1619400000000001E-2</v>
      </c>
      <c r="K174" s="29">
        <v>0.10189049999999999</v>
      </c>
      <c r="L174" s="27">
        <v>0.41026380000000001</v>
      </c>
      <c r="N174" s="27">
        <v>2295</v>
      </c>
      <c r="O174" s="28">
        <v>-0.20654600000000001</v>
      </c>
      <c r="P174" s="29">
        <v>-0.26654620000000001</v>
      </c>
      <c r="Q174" s="29">
        <v>-0.1465457</v>
      </c>
      <c r="R174" s="30">
        <v>1.8599999999999999E-11</v>
      </c>
    </row>
    <row r="175" spans="1:18" x14ac:dyDescent="0.25">
      <c r="A175" s="31" t="s">
        <v>180</v>
      </c>
      <c r="B175" s="27">
        <v>2295</v>
      </c>
      <c r="C175" s="28">
        <v>-0.1326357</v>
      </c>
      <c r="D175" s="29">
        <v>-0.19510479999999999</v>
      </c>
      <c r="E175" s="29">
        <v>-7.0166599999999996E-2</v>
      </c>
      <c r="F175" s="27">
        <v>3.2499999999999997E-5</v>
      </c>
      <c r="H175" s="27">
        <v>2295</v>
      </c>
      <c r="I175" s="28">
        <v>3.1098600000000001E-2</v>
      </c>
      <c r="J175" s="29">
        <v>-3.7092300000000002E-2</v>
      </c>
      <c r="K175" s="29">
        <v>9.9289600000000006E-2</v>
      </c>
      <c r="L175" s="27">
        <v>0.37124479999999999</v>
      </c>
      <c r="N175" s="27">
        <v>2295</v>
      </c>
      <c r="O175" s="28">
        <v>-0.1946454</v>
      </c>
      <c r="P175" s="29">
        <v>-0.25436690000000001</v>
      </c>
      <c r="Q175" s="29">
        <v>-0.13492390000000001</v>
      </c>
      <c r="R175" s="30">
        <v>1.9900000000000001E-10</v>
      </c>
    </row>
    <row r="176" spans="1:18" x14ac:dyDescent="0.25">
      <c r="A176" s="31" t="s">
        <v>181</v>
      </c>
      <c r="B176" s="27">
        <v>2295</v>
      </c>
      <c r="C176" s="28">
        <v>-0.111527</v>
      </c>
      <c r="D176" s="29">
        <v>-0.18062590000000001</v>
      </c>
      <c r="E176" s="29">
        <v>-4.2428100000000003E-2</v>
      </c>
      <c r="F176" s="27">
        <v>1.5707E-3</v>
      </c>
      <c r="H176" s="27">
        <v>2295</v>
      </c>
      <c r="I176" s="28">
        <v>1.37979E-2</v>
      </c>
      <c r="J176" s="29">
        <v>-5.6841500000000003E-2</v>
      </c>
      <c r="K176" s="29">
        <v>8.4437300000000007E-2</v>
      </c>
      <c r="L176" s="27">
        <v>0.70172509999999999</v>
      </c>
      <c r="N176" s="27">
        <v>2295</v>
      </c>
      <c r="O176" s="28">
        <v>-0.146453</v>
      </c>
      <c r="P176" s="29">
        <v>-0.20773179999999999</v>
      </c>
      <c r="Q176" s="29">
        <v>-8.5174200000000005E-2</v>
      </c>
      <c r="R176" s="30">
        <v>2.9399999999999998E-6</v>
      </c>
    </row>
    <row r="177" spans="1:18" x14ac:dyDescent="0.25">
      <c r="A177" s="31" t="s">
        <v>182</v>
      </c>
      <c r="B177" s="27">
        <v>2295</v>
      </c>
      <c r="C177" s="28">
        <v>0.1599756</v>
      </c>
      <c r="D177" s="29">
        <v>9.1240199999999994E-2</v>
      </c>
      <c r="E177" s="29">
        <v>0.228711</v>
      </c>
      <c r="F177" s="30">
        <v>5.2800000000000003E-6</v>
      </c>
      <c r="H177" s="27">
        <v>2295</v>
      </c>
      <c r="I177" s="28">
        <v>-4.76853E-2</v>
      </c>
      <c r="J177" s="29">
        <v>-0.11264540000000001</v>
      </c>
      <c r="K177" s="29">
        <v>1.72748E-2</v>
      </c>
      <c r="L177" s="27">
        <v>0.150142</v>
      </c>
      <c r="N177" s="27">
        <v>2295</v>
      </c>
      <c r="O177" s="28">
        <v>0.23991960000000001</v>
      </c>
      <c r="P177" s="29">
        <v>0.17881369999999999</v>
      </c>
      <c r="Q177" s="29">
        <v>0.3010255</v>
      </c>
      <c r="R177" s="30">
        <v>2.0199999999999998E-14</v>
      </c>
    </row>
    <row r="178" spans="1:18" x14ac:dyDescent="0.25">
      <c r="A178" s="31" t="s">
        <v>183</v>
      </c>
      <c r="B178" s="27">
        <v>2295</v>
      </c>
      <c r="C178" s="28">
        <v>-7.9743999999999995E-3</v>
      </c>
      <c r="D178" s="29">
        <v>-6.6008200000000003E-2</v>
      </c>
      <c r="E178" s="29">
        <v>5.00595E-2</v>
      </c>
      <c r="F178" s="27">
        <v>0.78760090000000005</v>
      </c>
      <c r="H178" s="27">
        <v>2295</v>
      </c>
      <c r="I178" s="28">
        <v>-2.9653200000000001E-2</v>
      </c>
      <c r="J178" s="29">
        <v>-9.3102199999999996E-2</v>
      </c>
      <c r="K178" s="29">
        <v>3.3795800000000001E-2</v>
      </c>
      <c r="L178" s="27">
        <v>0.3595102</v>
      </c>
      <c r="N178" s="27">
        <v>2295</v>
      </c>
      <c r="O178" s="28">
        <v>2.5843600000000001E-2</v>
      </c>
      <c r="P178" s="29">
        <v>-3.6163800000000003E-2</v>
      </c>
      <c r="Q178" s="29">
        <v>8.7850999999999999E-2</v>
      </c>
      <c r="R178" s="27">
        <v>0.41383510000000001</v>
      </c>
    </row>
    <row r="179" spans="1:18" x14ac:dyDescent="0.25">
      <c r="A179" s="31" t="s">
        <v>184</v>
      </c>
      <c r="B179" s="27">
        <v>2295</v>
      </c>
      <c r="C179" s="28">
        <v>-3.0316800000000001E-2</v>
      </c>
      <c r="D179" s="29">
        <v>-8.8552400000000003E-2</v>
      </c>
      <c r="E179" s="29">
        <v>2.7918800000000001E-2</v>
      </c>
      <c r="F179" s="27">
        <v>0.307421</v>
      </c>
      <c r="H179" s="27">
        <v>2295</v>
      </c>
      <c r="I179" s="28">
        <v>3.7647399999999998E-2</v>
      </c>
      <c r="J179" s="29">
        <v>-2.5418400000000001E-2</v>
      </c>
      <c r="K179" s="29">
        <v>0.1007131</v>
      </c>
      <c r="L179" s="27">
        <v>0.24186969999999999</v>
      </c>
      <c r="N179" s="27">
        <v>2295</v>
      </c>
      <c r="O179" s="28">
        <v>-7.9514299999999996E-2</v>
      </c>
      <c r="P179" s="29">
        <v>-0.14152000000000001</v>
      </c>
      <c r="Q179" s="29">
        <v>-1.7508699999999999E-2</v>
      </c>
      <c r="R179" s="27">
        <v>1.19804E-2</v>
      </c>
    </row>
    <row r="180" spans="1:18" x14ac:dyDescent="0.25">
      <c r="A180" s="31" t="s">
        <v>185</v>
      </c>
      <c r="B180" s="27">
        <v>2295</v>
      </c>
      <c r="C180" s="28">
        <v>-1.74085E-2</v>
      </c>
      <c r="D180" s="29">
        <v>-7.5229299999999999E-2</v>
      </c>
      <c r="E180" s="29">
        <v>4.0412400000000001E-2</v>
      </c>
      <c r="F180" s="27">
        <v>0.55497399999999997</v>
      </c>
      <c r="H180" s="27">
        <v>2295</v>
      </c>
      <c r="I180" s="28">
        <v>3.29003E-2</v>
      </c>
      <c r="J180" s="29">
        <v>-3.0725300000000001E-2</v>
      </c>
      <c r="K180" s="29">
        <v>9.6525899999999998E-2</v>
      </c>
      <c r="L180" s="27">
        <v>0.31068089999999998</v>
      </c>
      <c r="N180" s="27">
        <v>2295</v>
      </c>
      <c r="O180" s="28">
        <v>-6.0509100000000003E-2</v>
      </c>
      <c r="P180" s="29">
        <v>-0.1227192</v>
      </c>
      <c r="Q180" s="29">
        <v>1.701E-3</v>
      </c>
      <c r="R180" s="27">
        <v>5.6596300000000002E-2</v>
      </c>
    </row>
    <row r="181" spans="1:18" x14ac:dyDescent="0.25">
      <c r="A181" s="31" t="s">
        <v>186</v>
      </c>
      <c r="B181" s="27">
        <v>2295</v>
      </c>
      <c r="C181" s="28">
        <v>-0.1030673</v>
      </c>
      <c r="D181" s="29">
        <v>-0.16646050000000001</v>
      </c>
      <c r="E181" s="29">
        <v>-3.9674099999999997E-2</v>
      </c>
      <c r="F181" s="27">
        <v>1.4506E-3</v>
      </c>
      <c r="H181" s="27">
        <v>2295</v>
      </c>
      <c r="I181" s="28">
        <v>1.9431500000000001E-2</v>
      </c>
      <c r="J181" s="29">
        <v>-4.9796199999999999E-2</v>
      </c>
      <c r="K181" s="29">
        <v>8.8659299999999996E-2</v>
      </c>
      <c r="L181" s="27">
        <v>0.58207549999999997</v>
      </c>
      <c r="N181" s="27">
        <v>2295</v>
      </c>
      <c r="O181" s="28">
        <v>-0.12728419999999999</v>
      </c>
      <c r="P181" s="29">
        <v>-0.19087229999999999</v>
      </c>
      <c r="Q181" s="29">
        <v>-6.3696100000000005E-2</v>
      </c>
      <c r="R181" s="27">
        <v>8.92E-5</v>
      </c>
    </row>
    <row r="182" spans="1:18" x14ac:dyDescent="0.25">
      <c r="A182" s="31" t="s">
        <v>187</v>
      </c>
      <c r="B182" s="27">
        <v>2295</v>
      </c>
      <c r="C182" s="28">
        <v>0.14014109999999999</v>
      </c>
      <c r="D182" s="29">
        <v>7.1360499999999993E-2</v>
      </c>
      <c r="E182" s="29">
        <v>0.20892169999999999</v>
      </c>
      <c r="F182" s="27">
        <v>6.6600000000000006E-5</v>
      </c>
      <c r="H182" s="27">
        <v>2295</v>
      </c>
      <c r="I182" s="28">
        <v>-4.5534199999999997E-2</v>
      </c>
      <c r="J182" s="29">
        <v>-0.1131991</v>
      </c>
      <c r="K182" s="29">
        <v>2.21307E-2</v>
      </c>
      <c r="L182" s="27">
        <v>0.1870906</v>
      </c>
      <c r="N182" s="27">
        <v>2295</v>
      </c>
      <c r="O182" s="28">
        <v>0.21561440000000001</v>
      </c>
      <c r="P182" s="29">
        <v>0.15067410000000001</v>
      </c>
      <c r="Q182" s="29">
        <v>0.28055469999999999</v>
      </c>
      <c r="R182" s="30">
        <v>9.1499999999999994E-11</v>
      </c>
    </row>
    <row r="183" spans="1:18" x14ac:dyDescent="0.25">
      <c r="A183" s="31" t="s">
        <v>188</v>
      </c>
      <c r="B183" s="27">
        <v>2295</v>
      </c>
      <c r="C183" s="28">
        <v>0.1408162</v>
      </c>
      <c r="D183" s="29">
        <v>7.6782900000000001E-2</v>
      </c>
      <c r="E183" s="29">
        <v>0.20484949999999999</v>
      </c>
      <c r="F183" s="27">
        <v>1.6799999999999998E-5</v>
      </c>
      <c r="H183" s="27">
        <v>2295</v>
      </c>
      <c r="I183" s="28">
        <v>-7.6798699999999998E-2</v>
      </c>
      <c r="J183" s="29">
        <v>-0.1388886</v>
      </c>
      <c r="K183" s="29">
        <v>-1.47089E-2</v>
      </c>
      <c r="L183" s="27">
        <v>1.53618E-2</v>
      </c>
      <c r="N183" s="27">
        <v>2295</v>
      </c>
      <c r="O183" s="28">
        <v>0.24133350000000001</v>
      </c>
      <c r="P183" s="29">
        <v>0.17932400000000001</v>
      </c>
      <c r="Q183" s="29">
        <v>0.30334299999999997</v>
      </c>
      <c r="R183" s="30">
        <v>3.3699999999999998E-14</v>
      </c>
    </row>
    <row r="184" spans="1:18" x14ac:dyDescent="0.25">
      <c r="A184" s="31" t="s">
        <v>189</v>
      </c>
      <c r="B184" s="27">
        <v>2295</v>
      </c>
      <c r="C184" s="28">
        <v>-3.3662999999999998E-2</v>
      </c>
      <c r="D184" s="29">
        <v>-9.0985800000000006E-2</v>
      </c>
      <c r="E184" s="29">
        <v>2.3659699999999999E-2</v>
      </c>
      <c r="F184" s="27">
        <v>0.24960280000000001</v>
      </c>
      <c r="H184" s="27">
        <v>2295</v>
      </c>
      <c r="I184" s="28">
        <v>-1.5982300000000001E-2</v>
      </c>
      <c r="J184" s="29">
        <v>-7.6552599999999998E-2</v>
      </c>
      <c r="K184" s="29">
        <v>4.4588099999999999E-2</v>
      </c>
      <c r="L184" s="27">
        <v>0.6049021</v>
      </c>
      <c r="N184" s="27">
        <v>2295</v>
      </c>
      <c r="O184" s="28">
        <v>-1.9222099999999999E-2</v>
      </c>
      <c r="P184" s="29">
        <v>-7.7674900000000005E-2</v>
      </c>
      <c r="Q184" s="29">
        <v>3.9230599999999997E-2</v>
      </c>
      <c r="R184" s="27">
        <v>0.51907340000000002</v>
      </c>
    </row>
    <row r="185" spans="1:18" x14ac:dyDescent="0.25">
      <c r="A185" s="31" t="s">
        <v>190</v>
      </c>
      <c r="B185" s="27">
        <v>2295</v>
      </c>
      <c r="C185" s="28">
        <v>-0.15507019999999999</v>
      </c>
      <c r="D185" s="29">
        <v>-0.21871959999999999</v>
      </c>
      <c r="E185" s="29">
        <v>-9.1420799999999997E-2</v>
      </c>
      <c r="F185" s="30">
        <v>1.8899999999999999E-6</v>
      </c>
      <c r="H185" s="27">
        <v>2295</v>
      </c>
      <c r="I185" s="28">
        <v>3.7886999999999997E-2</v>
      </c>
      <c r="J185" s="29">
        <v>-2.1613500000000001E-2</v>
      </c>
      <c r="K185" s="29">
        <v>9.7387399999999999E-2</v>
      </c>
      <c r="L185" s="27">
        <v>0.2119132</v>
      </c>
      <c r="N185" s="27">
        <v>2295</v>
      </c>
      <c r="O185" s="28">
        <v>-0.21267220000000001</v>
      </c>
      <c r="P185" s="29">
        <v>-0.2696267</v>
      </c>
      <c r="Q185" s="29">
        <v>-0.15571769999999999</v>
      </c>
      <c r="R185" s="30">
        <v>3.3599999999999998E-13</v>
      </c>
    </row>
    <row r="186" spans="1:18" x14ac:dyDescent="0.25">
      <c r="A186" s="31" t="s">
        <v>191</v>
      </c>
      <c r="B186" s="27">
        <v>2295</v>
      </c>
      <c r="C186" s="28">
        <v>2.1564699999999999E-2</v>
      </c>
      <c r="D186" s="29">
        <v>-3.8507199999999998E-2</v>
      </c>
      <c r="E186" s="29">
        <v>8.1636600000000004E-2</v>
      </c>
      <c r="F186" s="27">
        <v>0.48152709999999999</v>
      </c>
      <c r="H186" s="27">
        <v>2295</v>
      </c>
      <c r="I186" s="28">
        <v>1.673E-4</v>
      </c>
      <c r="J186" s="29">
        <v>-6.0108200000000001E-2</v>
      </c>
      <c r="K186" s="29">
        <v>6.0442700000000002E-2</v>
      </c>
      <c r="L186" s="27">
        <v>0.99565800000000004</v>
      </c>
      <c r="N186" s="27">
        <v>2295</v>
      </c>
      <c r="O186" s="28">
        <v>2.6600499999999999E-2</v>
      </c>
      <c r="P186" s="29">
        <v>-3.87879E-2</v>
      </c>
      <c r="Q186" s="29">
        <v>9.1988799999999996E-2</v>
      </c>
      <c r="R186" s="27">
        <v>0.42509829999999998</v>
      </c>
    </row>
    <row r="187" spans="1:18" x14ac:dyDescent="0.25">
      <c r="A187" s="31" t="s">
        <v>192</v>
      </c>
      <c r="B187" s="27">
        <v>2295</v>
      </c>
      <c r="C187" s="28">
        <v>0.1611688</v>
      </c>
      <c r="D187" s="29">
        <v>8.9512499999999995E-2</v>
      </c>
      <c r="E187" s="29">
        <v>0.23282510000000001</v>
      </c>
      <c r="F187" s="27">
        <v>1.08E-5</v>
      </c>
      <c r="H187" s="27">
        <v>2295</v>
      </c>
      <c r="I187" s="28">
        <v>-5.4629700000000003E-2</v>
      </c>
      <c r="J187" s="29">
        <v>-0.1193717</v>
      </c>
      <c r="K187" s="29">
        <v>1.0112400000000001E-2</v>
      </c>
      <c r="L187" s="27">
        <v>9.8121700000000006E-2</v>
      </c>
      <c r="N187" s="27">
        <v>2295</v>
      </c>
      <c r="O187" s="28">
        <v>0.24615809999999999</v>
      </c>
      <c r="P187" s="29">
        <v>0.1769964</v>
      </c>
      <c r="Q187" s="29">
        <v>0.31531969999999998</v>
      </c>
      <c r="R187" s="30">
        <v>3.8700000000000003E-12</v>
      </c>
    </row>
    <row r="188" spans="1:18" x14ac:dyDescent="0.25">
      <c r="A188" s="31" t="s">
        <v>193</v>
      </c>
      <c r="B188" s="27">
        <v>2295</v>
      </c>
      <c r="C188" s="28">
        <v>0.12673470000000001</v>
      </c>
      <c r="D188" s="29">
        <v>5.8392899999999998E-2</v>
      </c>
      <c r="E188" s="29">
        <v>0.19507640000000001</v>
      </c>
      <c r="F188" s="27">
        <v>2.8239999999999998E-4</v>
      </c>
      <c r="H188" s="27">
        <v>2295</v>
      </c>
      <c r="I188" s="28">
        <v>-3.5005000000000001E-2</v>
      </c>
      <c r="J188" s="29">
        <v>-9.8938499999999999E-2</v>
      </c>
      <c r="K188" s="29">
        <v>2.89284E-2</v>
      </c>
      <c r="L188" s="27">
        <v>0.28307320000000002</v>
      </c>
      <c r="N188" s="27">
        <v>2295</v>
      </c>
      <c r="O188" s="28">
        <v>0.18691640000000001</v>
      </c>
      <c r="P188" s="29">
        <v>0.11861819999999999</v>
      </c>
      <c r="Q188" s="29">
        <v>0.25521460000000001</v>
      </c>
      <c r="R188" s="30">
        <v>8.8199999999999996E-8</v>
      </c>
    </row>
    <row r="189" spans="1:18" x14ac:dyDescent="0.25">
      <c r="A189" s="31" t="s">
        <v>194</v>
      </c>
      <c r="B189" s="27">
        <v>2295</v>
      </c>
      <c r="C189" s="28">
        <v>6.2691499999999997E-2</v>
      </c>
      <c r="D189" s="29">
        <v>1.4809999999999999E-3</v>
      </c>
      <c r="E189" s="29">
        <v>0.123902</v>
      </c>
      <c r="F189" s="27">
        <v>4.4713099999999999E-2</v>
      </c>
      <c r="H189" s="27">
        <v>2295</v>
      </c>
      <c r="I189" s="28">
        <v>8.2153E-3</v>
      </c>
      <c r="J189" s="29">
        <v>-5.3944400000000003E-2</v>
      </c>
      <c r="K189" s="29">
        <v>7.0374999999999993E-2</v>
      </c>
      <c r="L189" s="27">
        <v>0.79552469999999997</v>
      </c>
      <c r="N189" s="27">
        <v>2295</v>
      </c>
      <c r="O189" s="28">
        <v>6.7942299999999997E-2</v>
      </c>
      <c r="P189" s="29">
        <v>2.3988999999999998E-3</v>
      </c>
      <c r="Q189" s="29">
        <v>0.13348560000000001</v>
      </c>
      <c r="R189" s="27">
        <v>4.2190499999999999E-2</v>
      </c>
    </row>
    <row r="190" spans="1:18" x14ac:dyDescent="0.25">
      <c r="A190" s="31" t="s">
        <v>195</v>
      </c>
      <c r="B190" s="27">
        <v>2295</v>
      </c>
      <c r="C190" s="28">
        <v>-0.1377564</v>
      </c>
      <c r="D190" s="29">
        <v>-0.20256759999999999</v>
      </c>
      <c r="E190" s="29">
        <v>-7.2945200000000002E-2</v>
      </c>
      <c r="F190" s="27">
        <v>3.1900000000000003E-5</v>
      </c>
      <c r="H190" s="27">
        <v>2295</v>
      </c>
      <c r="I190" s="28">
        <v>2.1399100000000001E-2</v>
      </c>
      <c r="J190" s="29">
        <v>-3.83656E-2</v>
      </c>
      <c r="K190" s="29">
        <v>8.1163700000000005E-2</v>
      </c>
      <c r="L190" s="27">
        <v>0.48265829999999998</v>
      </c>
      <c r="N190" s="27">
        <v>2295</v>
      </c>
      <c r="O190" s="28">
        <v>-0.1856091</v>
      </c>
      <c r="P190" s="29">
        <v>-0.2439345</v>
      </c>
      <c r="Q190" s="29">
        <v>-0.1272838</v>
      </c>
      <c r="R190" s="30">
        <v>5.1799999999999997E-10</v>
      </c>
    </row>
    <row r="191" spans="1:18" x14ac:dyDescent="0.25">
      <c r="A191" s="31" t="s">
        <v>196</v>
      </c>
      <c r="B191" s="27">
        <v>2295</v>
      </c>
      <c r="C191" s="28">
        <v>-0.14122209999999999</v>
      </c>
      <c r="D191" s="29">
        <v>-0.20626939999999999</v>
      </c>
      <c r="E191" s="29">
        <v>-7.6174800000000001E-2</v>
      </c>
      <c r="F191" s="27">
        <v>2.1500000000000001E-5</v>
      </c>
      <c r="H191" s="27">
        <v>2295</v>
      </c>
      <c r="I191" s="28">
        <v>1.9143199999999999E-2</v>
      </c>
      <c r="J191" s="29">
        <v>-4.0783300000000001E-2</v>
      </c>
      <c r="K191" s="29">
        <v>7.9069600000000004E-2</v>
      </c>
      <c r="L191" s="27">
        <v>0.53109450000000002</v>
      </c>
      <c r="N191" s="27">
        <v>2295</v>
      </c>
      <c r="O191" s="28">
        <v>-0.1881187</v>
      </c>
      <c r="P191" s="29">
        <v>-0.24636189999999999</v>
      </c>
      <c r="Q191" s="29">
        <v>-0.1298755</v>
      </c>
      <c r="R191" s="30">
        <v>2.8699999999999999E-10</v>
      </c>
    </row>
    <row r="192" spans="1:18" x14ac:dyDescent="0.25">
      <c r="A192" s="31" t="s">
        <v>197</v>
      </c>
      <c r="B192" s="27">
        <v>2295</v>
      </c>
      <c r="C192" s="28">
        <v>-8.5407499999999997E-2</v>
      </c>
      <c r="D192" s="29">
        <v>-0.1467813</v>
      </c>
      <c r="E192" s="29">
        <v>-2.4033700000000002E-2</v>
      </c>
      <c r="F192" s="27">
        <v>6.4028000000000002E-3</v>
      </c>
      <c r="H192" s="27">
        <v>2295</v>
      </c>
      <c r="I192" s="28">
        <v>3.7993100000000002E-2</v>
      </c>
      <c r="J192" s="29">
        <v>-2.0464699999999999E-2</v>
      </c>
      <c r="K192" s="29">
        <v>9.6450999999999995E-2</v>
      </c>
      <c r="L192" s="27">
        <v>0.2026153</v>
      </c>
      <c r="N192" s="27">
        <v>2295</v>
      </c>
      <c r="O192" s="28">
        <v>-0.1340906</v>
      </c>
      <c r="P192" s="29">
        <v>-0.1944022</v>
      </c>
      <c r="Q192" s="29">
        <v>-7.3778899999999994E-2</v>
      </c>
      <c r="R192" s="27">
        <v>1.36E-5</v>
      </c>
    </row>
    <row r="193" spans="1:18" x14ac:dyDescent="0.25">
      <c r="A193" s="31" t="s">
        <v>198</v>
      </c>
      <c r="B193" s="27">
        <v>2294</v>
      </c>
      <c r="C193" s="28">
        <v>2.0403399999999999E-2</v>
      </c>
      <c r="D193" s="29">
        <v>-3.9965899999999999E-2</v>
      </c>
      <c r="E193" s="29">
        <v>8.0772700000000003E-2</v>
      </c>
      <c r="F193" s="27">
        <v>0.50754279999999996</v>
      </c>
      <c r="H193" s="27">
        <v>2294</v>
      </c>
      <c r="I193" s="28">
        <v>-4.2802999999999999E-3</v>
      </c>
      <c r="J193" s="29">
        <v>-6.4857799999999993E-2</v>
      </c>
      <c r="K193" s="29">
        <v>5.6297199999999999E-2</v>
      </c>
      <c r="L193" s="27">
        <v>0.88980939999999997</v>
      </c>
      <c r="N193" s="27">
        <v>2294</v>
      </c>
      <c r="O193" s="28">
        <v>2.7916799999999999E-2</v>
      </c>
      <c r="P193" s="29">
        <v>-3.7759899999999999E-2</v>
      </c>
      <c r="Q193" s="29">
        <v>9.3593499999999996E-2</v>
      </c>
      <c r="R193" s="27">
        <v>0.40462049999999999</v>
      </c>
    </row>
    <row r="194" spans="1:18" x14ac:dyDescent="0.25">
      <c r="A194" s="31" t="s">
        <v>199</v>
      </c>
      <c r="B194" s="27">
        <v>2294</v>
      </c>
      <c r="C194" s="28">
        <v>2.8298799999999999E-2</v>
      </c>
      <c r="D194" s="29">
        <v>-3.1920700000000003E-2</v>
      </c>
      <c r="E194" s="29">
        <v>8.8518399999999997E-2</v>
      </c>
      <c r="F194" s="27">
        <v>0.35687079999999999</v>
      </c>
      <c r="H194" s="27">
        <v>2294</v>
      </c>
      <c r="I194" s="28">
        <v>1.13016E-2</v>
      </c>
      <c r="J194" s="29">
        <v>-4.8763800000000003E-2</v>
      </c>
      <c r="K194" s="29">
        <v>7.1367E-2</v>
      </c>
      <c r="L194" s="27">
        <v>0.71218219999999999</v>
      </c>
      <c r="N194" s="27">
        <v>2294</v>
      </c>
      <c r="O194" s="28">
        <v>2.7083699999999999E-2</v>
      </c>
      <c r="P194" s="29">
        <v>-3.8150700000000003E-2</v>
      </c>
      <c r="Q194" s="29">
        <v>9.2318200000000003E-2</v>
      </c>
      <c r="R194" s="27">
        <v>0.4156379</v>
      </c>
    </row>
    <row r="195" spans="1:18" x14ac:dyDescent="0.25">
      <c r="A195" s="31" t="s">
        <v>200</v>
      </c>
      <c r="B195" s="27">
        <v>2295</v>
      </c>
      <c r="C195" s="28">
        <v>0.1550078</v>
      </c>
      <c r="D195" s="29">
        <v>8.5942199999999996E-2</v>
      </c>
      <c r="E195" s="29">
        <v>0.22407350000000001</v>
      </c>
      <c r="F195" s="27">
        <v>1.13E-5</v>
      </c>
      <c r="H195" s="27">
        <v>2295</v>
      </c>
      <c r="I195" s="28">
        <v>-8.1143999999999994E-2</v>
      </c>
      <c r="J195" s="29">
        <v>-0.145951</v>
      </c>
      <c r="K195" s="29">
        <v>-1.6336900000000001E-2</v>
      </c>
      <c r="L195" s="27">
        <v>1.41491E-2</v>
      </c>
      <c r="N195" s="27">
        <v>2295</v>
      </c>
      <c r="O195" s="28">
        <v>0.2588724</v>
      </c>
      <c r="P195" s="29">
        <v>0.1885976</v>
      </c>
      <c r="Q195" s="29">
        <v>0.32914710000000003</v>
      </c>
      <c r="R195" s="30">
        <v>6.8600000000000001E-13</v>
      </c>
    </row>
    <row r="196" spans="1:18" x14ac:dyDescent="0.25">
      <c r="A196" s="31" t="s">
        <v>201</v>
      </c>
      <c r="B196" s="27">
        <v>2295</v>
      </c>
      <c r="C196" s="28">
        <v>0.1654977</v>
      </c>
      <c r="D196" s="29">
        <v>9.5937499999999995E-2</v>
      </c>
      <c r="E196" s="29">
        <v>0.23505789999999999</v>
      </c>
      <c r="F196" s="30">
        <v>3.2499999999999998E-6</v>
      </c>
      <c r="H196" s="27">
        <v>2295</v>
      </c>
      <c r="I196" s="28">
        <v>-8.5405700000000001E-2</v>
      </c>
      <c r="J196" s="29">
        <v>-0.14935870000000001</v>
      </c>
      <c r="K196" s="29">
        <v>-2.1452700000000002E-2</v>
      </c>
      <c r="L196" s="27">
        <v>8.8819999999999993E-3</v>
      </c>
      <c r="N196" s="27">
        <v>2295</v>
      </c>
      <c r="O196" s="28">
        <v>0.27339010000000002</v>
      </c>
      <c r="P196" s="29">
        <v>0.20424429999999999</v>
      </c>
      <c r="Q196" s="29">
        <v>0.3425359</v>
      </c>
      <c r="R196" s="30">
        <v>1.34E-14</v>
      </c>
    </row>
    <row r="197" spans="1:18" x14ac:dyDescent="0.25">
      <c r="A197" s="31" t="s">
        <v>202</v>
      </c>
      <c r="B197" s="27">
        <v>2295</v>
      </c>
      <c r="C197" s="28">
        <v>2.5944700000000001E-2</v>
      </c>
      <c r="D197" s="29">
        <v>-3.1016100000000001E-2</v>
      </c>
      <c r="E197" s="29">
        <v>8.2905400000000004E-2</v>
      </c>
      <c r="F197" s="27">
        <v>0.37184210000000001</v>
      </c>
      <c r="H197" s="27">
        <v>2295</v>
      </c>
      <c r="I197" s="28">
        <v>-1.41856E-2</v>
      </c>
      <c r="J197" s="29">
        <v>-7.3474200000000003E-2</v>
      </c>
      <c r="K197" s="29">
        <v>4.5102999999999997E-2</v>
      </c>
      <c r="L197" s="27">
        <v>0.6389743</v>
      </c>
      <c r="N197" s="27">
        <v>2295</v>
      </c>
      <c r="O197" s="28">
        <v>4.9542099999999999E-2</v>
      </c>
      <c r="P197" s="29">
        <v>-1.42279E-2</v>
      </c>
      <c r="Q197" s="29">
        <v>0.1133121</v>
      </c>
      <c r="R197" s="27">
        <v>0.12777730000000001</v>
      </c>
    </row>
    <row r="198" spans="1:18" x14ac:dyDescent="0.25">
      <c r="A198" s="31" t="s">
        <v>203</v>
      </c>
      <c r="B198" s="27">
        <v>2295</v>
      </c>
      <c r="C198" s="28">
        <v>4.8622100000000001E-2</v>
      </c>
      <c r="D198" s="29">
        <v>-9.2215999999999999E-3</v>
      </c>
      <c r="E198" s="29">
        <v>0.1064659</v>
      </c>
      <c r="F198" s="27">
        <v>9.9413500000000002E-2</v>
      </c>
      <c r="H198" s="27">
        <v>2295</v>
      </c>
      <c r="I198" s="28">
        <v>-4.8512E-2</v>
      </c>
      <c r="J198" s="29">
        <v>-0.10940809999999999</v>
      </c>
      <c r="K198" s="29">
        <v>1.23842E-2</v>
      </c>
      <c r="L198" s="27">
        <v>0.1183787</v>
      </c>
      <c r="N198" s="27">
        <v>2295</v>
      </c>
      <c r="O198" s="28">
        <v>0.1113962</v>
      </c>
      <c r="P198" s="29">
        <v>4.7546400000000003E-2</v>
      </c>
      <c r="Q198" s="29">
        <v>0.17524609999999999</v>
      </c>
      <c r="R198" s="27">
        <v>6.3420000000000002E-4</v>
      </c>
    </row>
    <row r="199" spans="1:18" x14ac:dyDescent="0.25">
      <c r="A199" s="31" t="s">
        <v>204</v>
      </c>
      <c r="B199" s="27">
        <v>2294</v>
      </c>
      <c r="C199" s="28">
        <v>-1.3866099999999999E-2</v>
      </c>
      <c r="D199" s="29">
        <v>-7.1701699999999993E-2</v>
      </c>
      <c r="E199" s="29">
        <v>4.3969500000000002E-2</v>
      </c>
      <c r="F199" s="27">
        <v>0.63829170000000002</v>
      </c>
      <c r="H199" s="27">
        <v>2294</v>
      </c>
      <c r="I199" s="28">
        <v>-1.24724E-2</v>
      </c>
      <c r="J199" s="29">
        <v>-6.9952700000000007E-2</v>
      </c>
      <c r="K199" s="29">
        <v>4.5007800000000001E-2</v>
      </c>
      <c r="L199" s="27">
        <v>0.67050489999999996</v>
      </c>
      <c r="N199" s="27">
        <v>2294</v>
      </c>
      <c r="O199" s="28">
        <v>-1.7290999999999999E-3</v>
      </c>
      <c r="P199" s="29">
        <v>-6.4765000000000003E-2</v>
      </c>
      <c r="Q199" s="29">
        <v>6.1306800000000002E-2</v>
      </c>
      <c r="R199" s="27">
        <v>0.95710600000000001</v>
      </c>
    </row>
    <row r="200" spans="1:18" x14ac:dyDescent="0.25">
      <c r="A200" s="31" t="s">
        <v>205</v>
      </c>
      <c r="B200" s="27">
        <v>2291</v>
      </c>
      <c r="C200" s="28">
        <v>0.13313340000000001</v>
      </c>
      <c r="D200" s="29">
        <v>6.8138900000000002E-2</v>
      </c>
      <c r="E200" s="29">
        <v>0.19812779999999999</v>
      </c>
      <c r="F200" s="27">
        <v>6.0900000000000003E-5</v>
      </c>
      <c r="H200" s="27">
        <v>2291</v>
      </c>
      <c r="I200" s="28">
        <v>-2.0474800000000001E-2</v>
      </c>
      <c r="J200" s="29">
        <v>-8.5652699999999998E-2</v>
      </c>
      <c r="K200" s="29">
        <v>4.4703E-2</v>
      </c>
      <c r="L200" s="27">
        <v>0.53793840000000004</v>
      </c>
      <c r="N200" s="27">
        <v>2291</v>
      </c>
      <c r="O200" s="28">
        <v>0.18862190000000001</v>
      </c>
      <c r="P200" s="29">
        <v>0.119273</v>
      </c>
      <c r="Q200" s="29">
        <v>0.2579708</v>
      </c>
      <c r="R200" s="30">
        <v>1.06E-7</v>
      </c>
    </row>
    <row r="201" spans="1:18" x14ac:dyDescent="0.25">
      <c r="A201" s="31" t="s">
        <v>206</v>
      </c>
      <c r="B201" s="27">
        <v>2294</v>
      </c>
      <c r="C201" s="28">
        <v>4.4733000000000004E-3</v>
      </c>
      <c r="D201" s="29">
        <v>-5.4772399999999999E-2</v>
      </c>
      <c r="E201" s="29">
        <v>6.3718899999999995E-2</v>
      </c>
      <c r="F201" s="27">
        <v>0.88230609999999998</v>
      </c>
      <c r="H201" s="27">
        <v>2294</v>
      </c>
      <c r="I201" s="28">
        <v>-1.21634E-2</v>
      </c>
      <c r="J201" s="29">
        <v>-7.1642399999999995E-2</v>
      </c>
      <c r="K201" s="29">
        <v>4.7315599999999999E-2</v>
      </c>
      <c r="L201" s="27">
        <v>0.68843980000000005</v>
      </c>
      <c r="N201" s="27">
        <v>2294</v>
      </c>
      <c r="O201" s="28">
        <v>2.11977E-2</v>
      </c>
      <c r="P201" s="29">
        <v>-4.3489899999999998E-2</v>
      </c>
      <c r="Q201" s="29">
        <v>8.5885299999999998E-2</v>
      </c>
      <c r="R201" s="27">
        <v>0.52054239999999996</v>
      </c>
    </row>
    <row r="202" spans="1:18" x14ac:dyDescent="0.25">
      <c r="A202" s="31" t="s">
        <v>207</v>
      </c>
      <c r="B202" s="27">
        <v>2294</v>
      </c>
      <c r="C202" s="28">
        <v>-5.9645000000000002E-3</v>
      </c>
      <c r="D202" s="29">
        <v>-6.4488299999999998E-2</v>
      </c>
      <c r="E202" s="29">
        <v>5.25592E-2</v>
      </c>
      <c r="F202" s="27">
        <v>0.84160880000000005</v>
      </c>
      <c r="H202" s="27">
        <v>2294</v>
      </c>
      <c r="I202" s="28">
        <v>6.5728000000000002E-3</v>
      </c>
      <c r="J202" s="29">
        <v>-5.1180200000000002E-2</v>
      </c>
      <c r="K202" s="29">
        <v>6.4325900000000005E-2</v>
      </c>
      <c r="L202" s="27">
        <v>0.82341549999999997</v>
      </c>
      <c r="N202" s="27">
        <v>2294</v>
      </c>
      <c r="O202" s="28">
        <v>-7.0290999999999999E-3</v>
      </c>
      <c r="P202" s="29">
        <v>-7.0681800000000003E-2</v>
      </c>
      <c r="Q202" s="29">
        <v>5.6623699999999999E-2</v>
      </c>
      <c r="R202" s="27">
        <v>0.82857809999999998</v>
      </c>
    </row>
    <row r="203" spans="1:18" x14ac:dyDescent="0.25">
      <c r="A203" s="31" t="s">
        <v>208</v>
      </c>
      <c r="B203" s="27">
        <v>2295</v>
      </c>
      <c r="C203" s="28">
        <v>-9.8800899999999997E-2</v>
      </c>
      <c r="D203" s="29">
        <v>-0.1608579</v>
      </c>
      <c r="E203" s="29">
        <v>-3.6743900000000003E-2</v>
      </c>
      <c r="F203" s="27">
        <v>1.8181E-3</v>
      </c>
      <c r="H203" s="27">
        <v>2295</v>
      </c>
      <c r="I203" s="28">
        <v>1.11095E-2</v>
      </c>
      <c r="J203" s="29">
        <v>-4.8420699999999997E-2</v>
      </c>
      <c r="K203" s="29">
        <v>7.0639800000000003E-2</v>
      </c>
      <c r="L203" s="27">
        <v>0.71442749999999999</v>
      </c>
      <c r="N203" s="27">
        <v>2295</v>
      </c>
      <c r="O203" s="28">
        <v>-0.1288031</v>
      </c>
      <c r="P203" s="29">
        <v>-0.18882019999999999</v>
      </c>
      <c r="Q203" s="29">
        <v>-6.8786E-2</v>
      </c>
      <c r="R203" s="27">
        <v>2.6699999999999998E-5</v>
      </c>
    </row>
    <row r="204" spans="1:18" x14ac:dyDescent="0.25">
      <c r="A204" s="31" t="s">
        <v>209</v>
      </c>
      <c r="B204" s="27">
        <v>2295</v>
      </c>
      <c r="C204" s="28">
        <v>0.12110410000000001</v>
      </c>
      <c r="D204" s="29">
        <v>5.3441099999999998E-2</v>
      </c>
      <c r="E204" s="29">
        <v>0.1887672</v>
      </c>
      <c r="F204" s="27">
        <v>4.571E-4</v>
      </c>
      <c r="H204" s="27">
        <v>2295</v>
      </c>
      <c r="I204" s="28">
        <v>-3.7008699999999999E-2</v>
      </c>
      <c r="J204" s="29">
        <v>-0.10037600000000001</v>
      </c>
      <c r="K204" s="29">
        <v>2.6358599999999999E-2</v>
      </c>
      <c r="L204" s="27">
        <v>0.25220700000000001</v>
      </c>
      <c r="N204" s="27">
        <v>2295</v>
      </c>
      <c r="O204" s="28">
        <v>0.18064749999999999</v>
      </c>
      <c r="P204" s="29">
        <v>0.1124554</v>
      </c>
      <c r="Q204" s="29">
        <v>0.24883959999999999</v>
      </c>
      <c r="R204" s="30">
        <v>2.23E-7</v>
      </c>
    </row>
    <row r="205" spans="1:18" x14ac:dyDescent="0.25">
      <c r="A205" s="31" t="s">
        <v>210</v>
      </c>
      <c r="B205" s="27">
        <v>2295</v>
      </c>
      <c r="C205" s="28">
        <v>0.180536</v>
      </c>
      <c r="D205" s="29">
        <v>0.1053427</v>
      </c>
      <c r="E205" s="29">
        <v>0.25572919999999999</v>
      </c>
      <c r="F205" s="30">
        <v>2.65E-6</v>
      </c>
      <c r="H205" s="27">
        <v>2295</v>
      </c>
      <c r="I205" s="28">
        <v>-4.4568200000000002E-2</v>
      </c>
      <c r="J205" s="29">
        <v>-0.11101270000000001</v>
      </c>
      <c r="K205" s="29">
        <v>2.1876300000000001E-2</v>
      </c>
      <c r="L205" s="27">
        <v>0.18852099999999999</v>
      </c>
      <c r="N205" s="27">
        <v>2295</v>
      </c>
      <c r="O205" s="28">
        <v>0.25784669999999998</v>
      </c>
      <c r="P205" s="29">
        <v>0.19158049999999999</v>
      </c>
      <c r="Q205" s="29">
        <v>0.32411279999999998</v>
      </c>
      <c r="R205" s="30">
        <v>3.4100000000000001E-14</v>
      </c>
    </row>
    <row r="206" spans="1:18" x14ac:dyDescent="0.25">
      <c r="A206" s="31" t="s">
        <v>211</v>
      </c>
      <c r="B206" s="27">
        <v>2294</v>
      </c>
      <c r="C206" s="28">
        <v>6.2296999999999998E-2</v>
      </c>
      <c r="D206" s="29">
        <v>-1.3300000000000001E-4</v>
      </c>
      <c r="E206" s="29">
        <v>0.124727</v>
      </c>
      <c r="F206" s="27">
        <v>5.0489699999999998E-2</v>
      </c>
      <c r="H206" s="27">
        <v>2294</v>
      </c>
      <c r="I206" s="28">
        <v>-2.5726200000000001E-2</v>
      </c>
      <c r="J206" s="29">
        <v>-8.6920899999999995E-2</v>
      </c>
      <c r="K206" s="29">
        <v>3.5468600000000003E-2</v>
      </c>
      <c r="L206" s="27">
        <v>0.40979729999999998</v>
      </c>
      <c r="N206" s="27">
        <v>2294</v>
      </c>
      <c r="O206" s="28">
        <v>0.1011797</v>
      </c>
      <c r="P206" s="29">
        <v>3.2405499999999997E-2</v>
      </c>
      <c r="Q206" s="29">
        <v>0.16995389999999999</v>
      </c>
      <c r="R206" s="27">
        <v>3.9508E-3</v>
      </c>
    </row>
    <row r="207" spans="1:18" x14ac:dyDescent="0.25">
      <c r="A207" s="31" t="s">
        <v>212</v>
      </c>
      <c r="B207" s="27">
        <v>2294</v>
      </c>
      <c r="C207" s="28">
        <v>-2.3917999999999998E-2</v>
      </c>
      <c r="D207" s="29">
        <v>-8.67869E-2</v>
      </c>
      <c r="E207" s="29">
        <v>3.8951E-2</v>
      </c>
      <c r="F207" s="27">
        <v>0.4557156</v>
      </c>
      <c r="H207" s="27">
        <v>2294</v>
      </c>
      <c r="I207" s="28">
        <v>5.5809299999999999E-2</v>
      </c>
      <c r="J207" s="29">
        <v>-1.3524400000000001E-2</v>
      </c>
      <c r="K207" s="29">
        <v>0.12514310000000001</v>
      </c>
      <c r="L207" s="27">
        <v>0.11459279999999999</v>
      </c>
      <c r="N207" s="27">
        <v>2294</v>
      </c>
      <c r="O207" s="28">
        <v>-8.9993699999999996E-2</v>
      </c>
      <c r="P207" s="29">
        <v>-0.15511900000000001</v>
      </c>
      <c r="Q207" s="29">
        <v>-2.4868299999999999E-2</v>
      </c>
      <c r="R207" s="27">
        <v>6.7822999999999998E-3</v>
      </c>
    </row>
    <row r="208" spans="1:18" x14ac:dyDescent="0.25">
      <c r="A208" s="31" t="s">
        <v>213</v>
      </c>
      <c r="B208" s="27">
        <v>2294</v>
      </c>
      <c r="C208" s="28">
        <v>2.3877999999999998E-3</v>
      </c>
      <c r="D208" s="29">
        <v>-5.5613500000000003E-2</v>
      </c>
      <c r="E208" s="29">
        <v>6.0389100000000001E-2</v>
      </c>
      <c r="F208" s="27">
        <v>0.93566360000000004</v>
      </c>
      <c r="H208" s="27">
        <v>2294</v>
      </c>
      <c r="I208" s="28">
        <v>3.0095299999999998E-2</v>
      </c>
      <c r="J208" s="29">
        <v>-2.73078E-2</v>
      </c>
      <c r="K208" s="29">
        <v>8.7498300000000001E-2</v>
      </c>
      <c r="L208" s="27">
        <v>0.30400440000000001</v>
      </c>
      <c r="N208" s="27">
        <v>2294</v>
      </c>
      <c r="O208" s="28">
        <v>-2.90178E-2</v>
      </c>
      <c r="P208" s="29">
        <v>-9.0964299999999998E-2</v>
      </c>
      <c r="Q208" s="29">
        <v>3.2928699999999998E-2</v>
      </c>
      <c r="R208" s="27">
        <v>0.35840260000000002</v>
      </c>
    </row>
    <row r="209" spans="1:18" x14ac:dyDescent="0.25">
      <c r="A209" s="31" t="s">
        <v>214</v>
      </c>
      <c r="B209" s="27">
        <v>2294</v>
      </c>
      <c r="C209" s="28">
        <v>1.4658E-3</v>
      </c>
      <c r="D209" s="29">
        <v>-6.0194299999999999E-2</v>
      </c>
      <c r="E209" s="29">
        <v>6.3125899999999999E-2</v>
      </c>
      <c r="F209" s="27">
        <v>0.96282199999999996</v>
      </c>
      <c r="H209" s="27">
        <v>2294</v>
      </c>
      <c r="I209" s="28">
        <v>-1.33933E-2</v>
      </c>
      <c r="J209" s="29">
        <v>-7.4493500000000004E-2</v>
      </c>
      <c r="K209" s="29">
        <v>4.7706899999999997E-2</v>
      </c>
      <c r="L209" s="27">
        <v>0.66734090000000001</v>
      </c>
      <c r="N209" s="27">
        <v>2294</v>
      </c>
      <c r="O209" s="28">
        <v>1.47026E-2</v>
      </c>
      <c r="P209" s="29">
        <v>-5.2634300000000002E-2</v>
      </c>
      <c r="Q209" s="29">
        <v>8.2039500000000001E-2</v>
      </c>
      <c r="R209" s="27">
        <v>0.66856530000000003</v>
      </c>
    </row>
    <row r="210" spans="1:18" x14ac:dyDescent="0.25">
      <c r="A210" s="31" t="s">
        <v>215</v>
      </c>
      <c r="B210" s="27">
        <v>2294</v>
      </c>
      <c r="C210" s="28">
        <v>2.5291899999999999E-2</v>
      </c>
      <c r="D210" s="29">
        <v>-3.4426499999999999E-2</v>
      </c>
      <c r="E210" s="29">
        <v>8.5010299999999997E-2</v>
      </c>
      <c r="F210" s="27">
        <v>0.40632940000000001</v>
      </c>
      <c r="H210" s="27">
        <v>2294</v>
      </c>
      <c r="I210" s="28">
        <v>3.5761899999999999E-2</v>
      </c>
      <c r="J210" s="29">
        <v>-2.50031E-2</v>
      </c>
      <c r="K210" s="29">
        <v>9.6527000000000002E-2</v>
      </c>
      <c r="L210" s="27">
        <v>0.2485774</v>
      </c>
      <c r="N210" s="27">
        <v>2294</v>
      </c>
      <c r="O210" s="28">
        <v>2.6063000000000002E-3</v>
      </c>
      <c r="P210" s="29">
        <v>-6.3344999999999999E-2</v>
      </c>
      <c r="Q210" s="29">
        <v>6.8557599999999996E-2</v>
      </c>
      <c r="R210" s="27">
        <v>0.93823670000000003</v>
      </c>
    </row>
    <row r="211" spans="1:18" x14ac:dyDescent="0.25">
      <c r="A211" s="31" t="s">
        <v>216</v>
      </c>
      <c r="B211" s="27">
        <v>2294</v>
      </c>
      <c r="C211" s="28">
        <v>3.12886E-2</v>
      </c>
      <c r="D211" s="29">
        <v>-2.9335199999999999E-2</v>
      </c>
      <c r="E211" s="29">
        <v>9.1912400000000005E-2</v>
      </c>
      <c r="F211" s="27">
        <v>0.31160019999999999</v>
      </c>
      <c r="H211" s="27">
        <v>2294</v>
      </c>
      <c r="I211" s="28">
        <v>-9.7373000000000008E-3</v>
      </c>
      <c r="J211" s="29">
        <v>-7.0080500000000004E-2</v>
      </c>
      <c r="K211" s="29">
        <v>5.0605999999999998E-2</v>
      </c>
      <c r="L211" s="27">
        <v>0.75169969999999997</v>
      </c>
      <c r="N211" s="27">
        <v>2294</v>
      </c>
      <c r="O211" s="28">
        <v>4.6195699999999999E-2</v>
      </c>
      <c r="P211" s="29">
        <v>-2.0700199999999998E-2</v>
      </c>
      <c r="Q211" s="29">
        <v>0.1130916</v>
      </c>
      <c r="R211" s="27">
        <v>0.17580899999999999</v>
      </c>
    </row>
    <row r="212" spans="1:18" x14ac:dyDescent="0.25">
      <c r="A212" s="31" t="s">
        <v>217</v>
      </c>
      <c r="B212" s="27">
        <v>2294</v>
      </c>
      <c r="C212" s="28">
        <v>3.12734E-2</v>
      </c>
      <c r="D212" s="29">
        <v>-2.9382599999999998E-2</v>
      </c>
      <c r="E212" s="29">
        <v>9.1929399999999994E-2</v>
      </c>
      <c r="F212" s="27">
        <v>0.31209140000000002</v>
      </c>
      <c r="H212" s="27">
        <v>2294</v>
      </c>
      <c r="I212" s="28">
        <v>-4.6509999999999998E-3</v>
      </c>
      <c r="J212" s="29">
        <v>-6.5024799999999994E-2</v>
      </c>
      <c r="K212" s="29">
        <v>5.57227E-2</v>
      </c>
      <c r="L212" s="27">
        <v>0.87993379999999999</v>
      </c>
      <c r="N212" s="27">
        <v>2294</v>
      </c>
      <c r="O212" s="28">
        <v>4.2133799999999999E-2</v>
      </c>
      <c r="P212" s="29">
        <v>-2.4987700000000002E-2</v>
      </c>
      <c r="Q212" s="29">
        <v>0.1092553</v>
      </c>
      <c r="R212" s="27">
        <v>0.2184613</v>
      </c>
    </row>
    <row r="213" spans="1:18" x14ac:dyDescent="0.25">
      <c r="A213" s="31" t="s">
        <v>218</v>
      </c>
      <c r="B213" s="27">
        <v>2294</v>
      </c>
      <c r="C213" s="28">
        <v>7.1492700000000006E-2</v>
      </c>
      <c r="D213" s="29">
        <v>6.5797E-3</v>
      </c>
      <c r="E213" s="29">
        <v>0.13640579999999999</v>
      </c>
      <c r="F213" s="27">
        <v>3.0894000000000001E-2</v>
      </c>
      <c r="H213" s="27">
        <v>2294</v>
      </c>
      <c r="I213" s="28">
        <v>-5.2993199999999997E-2</v>
      </c>
      <c r="J213" s="29">
        <v>-0.11630119999999999</v>
      </c>
      <c r="K213" s="29">
        <v>1.0314800000000001E-2</v>
      </c>
      <c r="L213" s="27">
        <v>0.100832</v>
      </c>
      <c r="N213" s="27">
        <v>2294</v>
      </c>
      <c r="O213" s="28">
        <v>0.13650129999999999</v>
      </c>
      <c r="P213" s="29">
        <v>6.7492899999999995E-2</v>
      </c>
      <c r="Q213" s="29">
        <v>0.20550959999999999</v>
      </c>
      <c r="R213" s="27">
        <v>1.0789999999999999E-4</v>
      </c>
    </row>
    <row r="214" spans="1:18" x14ac:dyDescent="0.25">
      <c r="A214" s="31" t="s">
        <v>219</v>
      </c>
      <c r="B214" s="27">
        <v>2294</v>
      </c>
      <c r="C214" s="28">
        <v>7.49692E-2</v>
      </c>
      <c r="D214" s="29">
        <v>1.2230700000000001E-2</v>
      </c>
      <c r="E214" s="29">
        <v>0.13770760000000001</v>
      </c>
      <c r="F214" s="27">
        <v>1.9199600000000001E-2</v>
      </c>
      <c r="H214" s="27">
        <v>2294</v>
      </c>
      <c r="I214" s="28">
        <v>-1.74027E-2</v>
      </c>
      <c r="J214" s="29">
        <v>-7.8728800000000002E-2</v>
      </c>
      <c r="K214" s="29">
        <v>4.3923400000000001E-2</v>
      </c>
      <c r="L214" s="27">
        <v>0.57793749999999999</v>
      </c>
      <c r="N214" s="27">
        <v>2294</v>
      </c>
      <c r="O214" s="28">
        <v>0.1114023</v>
      </c>
      <c r="P214" s="29">
        <v>4.2225499999999999E-2</v>
      </c>
      <c r="Q214" s="29">
        <v>0.18057909999999999</v>
      </c>
      <c r="R214" s="27">
        <v>1.6092999999999999E-3</v>
      </c>
    </row>
    <row r="215" spans="1:18" x14ac:dyDescent="0.25">
      <c r="A215" s="31" t="s">
        <v>220</v>
      </c>
      <c r="B215" s="27">
        <v>2294</v>
      </c>
      <c r="C215" s="28">
        <v>-4.7028300000000002E-2</v>
      </c>
      <c r="D215" s="29">
        <v>-0.10542459999999999</v>
      </c>
      <c r="E215" s="29">
        <v>1.1368100000000001E-2</v>
      </c>
      <c r="F215" s="27">
        <v>0.11441659999999999</v>
      </c>
      <c r="H215" s="27">
        <v>2294</v>
      </c>
      <c r="I215" s="28">
        <v>6.9824499999999998E-2</v>
      </c>
      <c r="J215" s="29">
        <v>7.8261000000000008E-3</v>
      </c>
      <c r="K215" s="29">
        <v>0.13182289999999999</v>
      </c>
      <c r="L215" s="27">
        <v>2.7305400000000001E-2</v>
      </c>
      <c r="N215" s="27">
        <v>2294</v>
      </c>
      <c r="O215" s="28">
        <v>-0.13006329999999999</v>
      </c>
      <c r="P215" s="29">
        <v>-0.18713060000000001</v>
      </c>
      <c r="Q215" s="29">
        <v>-7.2995900000000002E-2</v>
      </c>
      <c r="R215" s="30">
        <v>8.2300000000000008E-6</v>
      </c>
    </row>
    <row r="216" spans="1:18" x14ac:dyDescent="0.25">
      <c r="A216" s="31" t="s">
        <v>221</v>
      </c>
      <c r="B216" s="27">
        <v>2294</v>
      </c>
      <c r="C216" s="28">
        <v>-0.13691639999999999</v>
      </c>
      <c r="D216" s="29">
        <v>-0.20363899999999999</v>
      </c>
      <c r="E216" s="29">
        <v>-7.0193900000000004E-2</v>
      </c>
      <c r="F216" s="27">
        <v>5.91E-5</v>
      </c>
      <c r="H216" s="27">
        <v>2294</v>
      </c>
      <c r="I216" s="28">
        <v>1.76007E-2</v>
      </c>
      <c r="J216" s="29">
        <v>-4.5936699999999997E-2</v>
      </c>
      <c r="K216" s="29">
        <v>8.1138199999999994E-2</v>
      </c>
      <c r="L216" s="27">
        <v>0.58702779999999999</v>
      </c>
      <c r="N216" s="27">
        <v>2294</v>
      </c>
      <c r="O216" s="28">
        <v>-0.18704960000000001</v>
      </c>
      <c r="P216" s="29">
        <v>-0.2515848</v>
      </c>
      <c r="Q216" s="29">
        <v>-0.12251430000000001</v>
      </c>
      <c r="R216" s="30">
        <v>1.4899999999999999E-8</v>
      </c>
    </row>
    <row r="217" spans="1:18" x14ac:dyDescent="0.25">
      <c r="A217" s="31" t="s">
        <v>222</v>
      </c>
      <c r="B217" s="27">
        <v>2294</v>
      </c>
      <c r="C217" s="28">
        <v>-3.49777E-2</v>
      </c>
      <c r="D217" s="29">
        <v>-9.3934699999999996E-2</v>
      </c>
      <c r="E217" s="29">
        <v>2.3979299999999999E-2</v>
      </c>
      <c r="F217" s="27">
        <v>0.24478279999999999</v>
      </c>
      <c r="H217" s="27">
        <v>2294</v>
      </c>
      <c r="I217" s="28">
        <v>9.7700999999999996E-2</v>
      </c>
      <c r="J217" s="29">
        <v>3.32E-2</v>
      </c>
      <c r="K217" s="29">
        <v>0.16220200000000001</v>
      </c>
      <c r="L217" s="27">
        <v>3.0054000000000001E-3</v>
      </c>
      <c r="N217" s="27">
        <v>2294</v>
      </c>
      <c r="O217" s="28">
        <v>-0.1286862</v>
      </c>
      <c r="P217" s="29">
        <v>-0.18775829999999999</v>
      </c>
      <c r="Q217" s="29">
        <v>-6.9613999999999995E-2</v>
      </c>
      <c r="R217" s="27">
        <v>2.02E-5</v>
      </c>
    </row>
    <row r="218" spans="1:18" x14ac:dyDescent="0.25">
      <c r="A218" s="31" t="s">
        <v>223</v>
      </c>
      <c r="B218" s="27">
        <v>2294</v>
      </c>
      <c r="C218" s="28">
        <v>-0.1018027</v>
      </c>
      <c r="D218" s="29">
        <v>-0.16922980000000001</v>
      </c>
      <c r="E218" s="29">
        <v>-3.4375700000000002E-2</v>
      </c>
      <c r="F218" s="27">
        <v>3.1004000000000001E-3</v>
      </c>
      <c r="H218" s="27">
        <v>2294</v>
      </c>
      <c r="I218" s="28">
        <v>4.0908699999999999E-2</v>
      </c>
      <c r="J218" s="29">
        <v>-2.77167E-2</v>
      </c>
      <c r="K218" s="29">
        <v>0.1095341</v>
      </c>
      <c r="L218" s="27">
        <v>0.242531</v>
      </c>
      <c r="N218" s="27">
        <v>2294</v>
      </c>
      <c r="O218" s="28">
        <v>-0.17431659999999999</v>
      </c>
      <c r="P218" s="29">
        <v>-0.2411121</v>
      </c>
      <c r="Q218" s="29">
        <v>-0.1075212</v>
      </c>
      <c r="R218" s="30">
        <v>3.3500000000000002E-7</v>
      </c>
    </row>
    <row r="219" spans="1:18" x14ac:dyDescent="0.25">
      <c r="A219" s="31" t="s">
        <v>224</v>
      </c>
      <c r="B219" s="27">
        <v>2294</v>
      </c>
      <c r="C219" s="28">
        <v>-9.9371200000000007E-2</v>
      </c>
      <c r="D219" s="29">
        <v>-0.16677690000000001</v>
      </c>
      <c r="E219" s="29">
        <v>-3.1965500000000001E-2</v>
      </c>
      <c r="F219" s="27">
        <v>3.8769E-3</v>
      </c>
      <c r="H219" s="27">
        <v>2294</v>
      </c>
      <c r="I219" s="28">
        <v>5.95059E-2</v>
      </c>
      <c r="J219" s="29">
        <v>-9.7841999999999998E-3</v>
      </c>
      <c r="K219" s="29">
        <v>0.1287961</v>
      </c>
      <c r="L219" s="27">
        <v>9.2299599999999996E-2</v>
      </c>
      <c r="N219" s="27">
        <v>2294</v>
      </c>
      <c r="O219" s="28">
        <v>-0.18626239999999999</v>
      </c>
      <c r="P219" s="29">
        <v>-0.25234269999999998</v>
      </c>
      <c r="Q219" s="29">
        <v>-0.1201821</v>
      </c>
      <c r="R219" s="30">
        <v>3.62E-8</v>
      </c>
    </row>
    <row r="220" spans="1:18" x14ac:dyDescent="0.25">
      <c r="A220" s="31" t="s">
        <v>225</v>
      </c>
      <c r="B220" s="27">
        <v>2294</v>
      </c>
      <c r="C220" s="28">
        <v>6.4727599999999996E-2</v>
      </c>
      <c r="D220" s="29">
        <v>-2.9562E-3</v>
      </c>
      <c r="E220" s="29">
        <v>0.13241140000000001</v>
      </c>
      <c r="F220" s="27">
        <v>6.0871500000000002E-2</v>
      </c>
      <c r="H220" s="27">
        <v>2294</v>
      </c>
      <c r="I220" s="28">
        <v>-7.8074400000000002E-2</v>
      </c>
      <c r="J220" s="29">
        <v>-0.1456297</v>
      </c>
      <c r="K220" s="29">
        <v>-1.05191E-2</v>
      </c>
      <c r="L220" s="27">
        <v>2.3522999999999999E-2</v>
      </c>
      <c r="N220" s="27">
        <v>2294</v>
      </c>
      <c r="O220" s="28">
        <v>0.1530321</v>
      </c>
      <c r="P220" s="29">
        <v>8.7349700000000002E-2</v>
      </c>
      <c r="Q220" s="29">
        <v>0.2187144</v>
      </c>
      <c r="R220" s="30">
        <v>5.1599999999999997E-6</v>
      </c>
    </row>
    <row r="221" spans="1:18" x14ac:dyDescent="0.25">
      <c r="A221" s="31" t="s">
        <v>226</v>
      </c>
      <c r="B221" s="27">
        <v>2294</v>
      </c>
      <c r="C221" s="28">
        <v>4.1881000000000002E-2</v>
      </c>
      <c r="D221" s="29">
        <v>-1.6832699999999999E-2</v>
      </c>
      <c r="E221" s="29">
        <v>0.1005947</v>
      </c>
      <c r="F221" s="27">
        <v>0.16200809999999999</v>
      </c>
      <c r="H221" s="27">
        <v>2294</v>
      </c>
      <c r="I221" s="28">
        <v>3.9369000000000001E-2</v>
      </c>
      <c r="J221" s="29">
        <v>-2.3395800000000001E-2</v>
      </c>
      <c r="K221" s="29">
        <v>0.1021338</v>
      </c>
      <c r="L221" s="27">
        <v>0.2188119</v>
      </c>
      <c r="N221" s="27">
        <v>2294</v>
      </c>
      <c r="O221" s="28">
        <v>2.6525300000000002E-2</v>
      </c>
      <c r="P221" s="29">
        <v>-3.7148599999999997E-2</v>
      </c>
      <c r="Q221" s="29">
        <v>9.0199299999999996E-2</v>
      </c>
      <c r="R221" s="27">
        <v>0.41406159999999997</v>
      </c>
    </row>
    <row r="222" spans="1:18" x14ac:dyDescent="0.25">
      <c r="A222" s="31" t="s">
        <v>227</v>
      </c>
      <c r="B222" s="27">
        <v>2292</v>
      </c>
      <c r="C222" s="28">
        <v>0.21741479999999999</v>
      </c>
      <c r="D222" s="29">
        <v>0.15175230000000001</v>
      </c>
      <c r="E222" s="29">
        <v>0.28307729999999998</v>
      </c>
      <c r="F222" s="30">
        <v>1.0300000000000001E-10</v>
      </c>
      <c r="H222" s="27">
        <v>2292</v>
      </c>
      <c r="I222" s="28">
        <v>-8.9888899999999994E-2</v>
      </c>
      <c r="J222" s="29">
        <v>-0.15117</v>
      </c>
      <c r="K222" s="29">
        <v>-2.8607899999999999E-2</v>
      </c>
      <c r="L222" s="27">
        <v>4.0590000000000001E-3</v>
      </c>
      <c r="N222" s="27">
        <v>2292</v>
      </c>
      <c r="O222" s="28">
        <v>0.33442260000000001</v>
      </c>
      <c r="P222" s="29">
        <v>0.27234789999999998</v>
      </c>
      <c r="Q222" s="29">
        <v>0.3964974</v>
      </c>
      <c r="R222" s="30">
        <v>1.6700000000000001E-25</v>
      </c>
    </row>
    <row r="223" spans="1:18" x14ac:dyDescent="0.25">
      <c r="A223" s="31" t="s">
        <v>228</v>
      </c>
      <c r="B223" s="27">
        <v>2292</v>
      </c>
      <c r="C223" s="28">
        <v>8.7210700000000002E-2</v>
      </c>
      <c r="D223" s="29">
        <v>2.9841900000000001E-2</v>
      </c>
      <c r="E223" s="29">
        <v>0.1445795</v>
      </c>
      <c r="F223" s="27">
        <v>2.9028000000000001E-3</v>
      </c>
      <c r="H223" s="27">
        <v>2292</v>
      </c>
      <c r="I223" s="28">
        <v>4.7978100000000003E-2</v>
      </c>
      <c r="J223" s="29">
        <v>-1.7956799999999998E-2</v>
      </c>
      <c r="K223" s="29">
        <v>0.113913</v>
      </c>
      <c r="L223" s="27">
        <v>0.1537337</v>
      </c>
      <c r="N223" s="27">
        <v>2292</v>
      </c>
      <c r="O223" s="28">
        <v>7.3872499999999994E-2</v>
      </c>
      <c r="P223" s="29">
        <v>2.3958400000000001E-2</v>
      </c>
      <c r="Q223" s="29">
        <v>0.1237866</v>
      </c>
      <c r="R223" s="27">
        <v>3.7401999999999999E-3</v>
      </c>
    </row>
    <row r="224" spans="1:18" x14ac:dyDescent="0.25">
      <c r="A224" s="31" t="s">
        <v>229</v>
      </c>
      <c r="B224" s="27">
        <v>2295</v>
      </c>
      <c r="C224" s="28">
        <v>1.99452E-2</v>
      </c>
      <c r="D224" s="29">
        <v>-3.3552199999999997E-2</v>
      </c>
      <c r="E224" s="29">
        <v>7.3442599999999997E-2</v>
      </c>
      <c r="F224" s="27">
        <v>0.46478589999999997</v>
      </c>
      <c r="H224" s="27">
        <v>2295</v>
      </c>
      <c r="I224" s="28">
        <v>-7.8166200000000005E-2</v>
      </c>
      <c r="J224" s="29">
        <v>-0.13374849999999999</v>
      </c>
      <c r="K224" s="29">
        <v>-2.2583900000000001E-2</v>
      </c>
      <c r="L224" s="27">
        <v>5.8658E-3</v>
      </c>
      <c r="N224" s="27">
        <v>2295</v>
      </c>
      <c r="O224" s="28">
        <v>7.5371800000000003E-2</v>
      </c>
      <c r="P224" s="29">
        <v>1.7150499999999999E-2</v>
      </c>
      <c r="Q224" s="29">
        <v>0.1335932</v>
      </c>
      <c r="R224" s="27">
        <v>1.11935E-2</v>
      </c>
    </row>
    <row r="225" spans="1:18" x14ac:dyDescent="0.25">
      <c r="A225" s="31" t="s">
        <v>230</v>
      </c>
      <c r="B225" s="27">
        <v>2295</v>
      </c>
      <c r="C225" s="28">
        <v>-8.2819100000000007E-2</v>
      </c>
      <c r="D225" s="29">
        <v>-0.14292959999999999</v>
      </c>
      <c r="E225" s="29">
        <v>-2.2708699999999998E-2</v>
      </c>
      <c r="F225" s="27">
        <v>6.9468000000000004E-3</v>
      </c>
      <c r="H225" s="27">
        <v>2295</v>
      </c>
      <c r="I225" s="28">
        <v>2.3128200000000002E-2</v>
      </c>
      <c r="J225" s="29">
        <v>-3.9260999999999997E-2</v>
      </c>
      <c r="K225" s="29">
        <v>8.5517399999999993E-2</v>
      </c>
      <c r="L225" s="27">
        <v>0.4673254</v>
      </c>
      <c r="N225" s="27">
        <v>2295</v>
      </c>
      <c r="O225" s="28">
        <v>-0.11497110000000001</v>
      </c>
      <c r="P225" s="29">
        <v>-0.18295249999999999</v>
      </c>
      <c r="Q225" s="29">
        <v>-4.6989700000000002E-2</v>
      </c>
      <c r="R225" s="27">
        <v>9.2590000000000001E-4</v>
      </c>
    </row>
    <row r="226" spans="1:18" x14ac:dyDescent="0.25">
      <c r="A226" s="31" t="s">
        <v>231</v>
      </c>
      <c r="B226" s="27">
        <v>2295</v>
      </c>
      <c r="C226" s="28">
        <v>5.93594E-2</v>
      </c>
      <c r="D226" s="29">
        <v>-3.9380999999999999E-3</v>
      </c>
      <c r="E226" s="29">
        <v>0.1226569</v>
      </c>
      <c r="F226" s="27">
        <v>6.6045400000000004E-2</v>
      </c>
      <c r="H226" s="27">
        <v>2295</v>
      </c>
      <c r="I226" s="28">
        <v>-6.4090599999999998E-2</v>
      </c>
      <c r="J226" s="29">
        <v>-0.1277935</v>
      </c>
      <c r="K226" s="29">
        <v>-3.8779999999999999E-4</v>
      </c>
      <c r="L226" s="27">
        <v>4.8622800000000001E-2</v>
      </c>
      <c r="N226" s="27">
        <v>2295</v>
      </c>
      <c r="O226" s="28">
        <v>0.13107489999999999</v>
      </c>
      <c r="P226" s="29">
        <v>6.5189899999999995E-2</v>
      </c>
      <c r="Q226" s="29">
        <v>0.19695989999999999</v>
      </c>
      <c r="R226" s="27">
        <v>9.8400000000000007E-5</v>
      </c>
    </row>
    <row r="227" spans="1:18" x14ac:dyDescent="0.25">
      <c r="A227" s="31" t="s">
        <v>232</v>
      </c>
      <c r="B227" s="27">
        <v>2260</v>
      </c>
      <c r="C227" s="28">
        <v>-2.7076699999999999E-2</v>
      </c>
      <c r="D227" s="29">
        <v>-9.1459899999999997E-2</v>
      </c>
      <c r="E227" s="29">
        <v>3.7306499999999999E-2</v>
      </c>
      <c r="F227" s="27">
        <v>0.40961959999999997</v>
      </c>
      <c r="H227" s="27">
        <v>2260</v>
      </c>
      <c r="I227" s="28">
        <v>8.0928700000000006E-2</v>
      </c>
      <c r="J227" s="29">
        <v>4.7751E-3</v>
      </c>
      <c r="K227" s="29">
        <v>0.15708230000000001</v>
      </c>
      <c r="L227" s="27">
        <v>3.7274399999999999E-2</v>
      </c>
      <c r="N227" s="27">
        <v>2260</v>
      </c>
      <c r="O227" s="28">
        <v>-8.7219599999999994E-2</v>
      </c>
      <c r="P227" s="29">
        <v>-0.1449368</v>
      </c>
      <c r="Q227" s="29">
        <v>-2.9502400000000002E-2</v>
      </c>
      <c r="R227" s="27">
        <v>3.0745E-3</v>
      </c>
    </row>
    <row r="228" spans="1:18" x14ac:dyDescent="0.25">
      <c r="A228" s="31" t="s">
        <v>233</v>
      </c>
      <c r="B228" s="27">
        <v>2295</v>
      </c>
      <c r="C228" s="28">
        <v>3.4100699999999998E-2</v>
      </c>
      <c r="D228" s="29">
        <v>-2.6024200000000001E-2</v>
      </c>
      <c r="E228" s="29">
        <v>9.4225699999999996E-2</v>
      </c>
      <c r="F228" s="27">
        <v>0.26616459999999997</v>
      </c>
      <c r="H228" s="27">
        <v>2295</v>
      </c>
      <c r="I228" s="28">
        <v>6.3473299999999996E-2</v>
      </c>
      <c r="J228" s="29">
        <v>2.3379999999999998E-3</v>
      </c>
      <c r="K228" s="29">
        <v>0.1246086</v>
      </c>
      <c r="L228" s="27">
        <v>4.1865800000000002E-2</v>
      </c>
      <c r="N228" s="27">
        <v>2295</v>
      </c>
      <c r="O228" s="28">
        <v>1.6301E-3</v>
      </c>
      <c r="P228" s="29">
        <v>-6.2337099999999999E-2</v>
      </c>
      <c r="Q228" s="29">
        <v>6.5597299999999997E-2</v>
      </c>
      <c r="R228" s="27">
        <v>0.96014880000000002</v>
      </c>
    </row>
    <row r="229" spans="1:18" x14ac:dyDescent="0.25">
      <c r="A229" s="31" t="s">
        <v>234</v>
      </c>
      <c r="B229" s="27">
        <v>2294</v>
      </c>
      <c r="C229" s="28">
        <v>0.24292069999999999</v>
      </c>
      <c r="D229" s="29">
        <v>0.1689339</v>
      </c>
      <c r="E229" s="29">
        <v>0.31690760000000001</v>
      </c>
      <c r="F229" s="30">
        <v>1.4700000000000001E-10</v>
      </c>
      <c r="H229" s="27">
        <v>2294</v>
      </c>
      <c r="I229" s="28">
        <v>3.7581099999999999E-2</v>
      </c>
      <c r="J229" s="29">
        <v>-2.6847699999999999E-2</v>
      </c>
      <c r="K229" s="29">
        <v>0.1020099</v>
      </c>
      <c r="L229" s="27">
        <v>0.25280720000000001</v>
      </c>
      <c r="N229" s="27">
        <v>2294</v>
      </c>
      <c r="O229" s="28">
        <v>0.2737406</v>
      </c>
      <c r="P229" s="29">
        <v>0.20574999999999999</v>
      </c>
      <c r="Q229" s="29">
        <v>0.34173110000000001</v>
      </c>
      <c r="R229" s="30">
        <v>4.4599999999999999E-15</v>
      </c>
    </row>
    <row r="230" spans="1:18" x14ac:dyDescent="0.25">
      <c r="A230" s="31" t="s">
        <v>235</v>
      </c>
      <c r="B230" s="27">
        <v>2295</v>
      </c>
      <c r="C230" s="28">
        <v>0.28493360000000001</v>
      </c>
      <c r="D230" s="29">
        <v>0.21903320000000001</v>
      </c>
      <c r="E230" s="29">
        <v>0.35083409999999998</v>
      </c>
      <c r="F230" s="30">
        <v>4.0199999999999999E-17</v>
      </c>
      <c r="H230" s="27">
        <v>2295</v>
      </c>
      <c r="I230" s="28">
        <v>0.10852489999999999</v>
      </c>
      <c r="J230" s="29">
        <v>4.79336E-2</v>
      </c>
      <c r="K230" s="29">
        <v>0.16911609999999999</v>
      </c>
      <c r="L230" s="27">
        <v>4.528E-4</v>
      </c>
      <c r="N230" s="27">
        <v>2295</v>
      </c>
      <c r="O230" s="28">
        <v>0.26489059999999998</v>
      </c>
      <c r="P230" s="29">
        <v>0.2045285</v>
      </c>
      <c r="Q230" s="29">
        <v>0.32525280000000001</v>
      </c>
      <c r="R230" s="30">
        <v>1.3900000000000002E-17</v>
      </c>
    </row>
    <row r="231" spans="1:18" x14ac:dyDescent="0.25">
      <c r="A231" s="31" t="s">
        <v>236</v>
      </c>
      <c r="B231" s="27">
        <v>2294</v>
      </c>
      <c r="C231" s="28">
        <v>0.31146430000000003</v>
      </c>
      <c r="D231" s="29">
        <v>0.24421960000000001</v>
      </c>
      <c r="E231" s="29">
        <v>0.37870910000000002</v>
      </c>
      <c r="F231" s="30">
        <v>2.2299999999999999E-19</v>
      </c>
      <c r="H231" s="27">
        <v>2294</v>
      </c>
      <c r="I231" s="28">
        <v>0.15199180000000001</v>
      </c>
      <c r="J231" s="29">
        <v>9.0248200000000001E-2</v>
      </c>
      <c r="K231" s="29">
        <v>0.21373529999999999</v>
      </c>
      <c r="L231" s="30">
        <v>1.48E-6</v>
      </c>
      <c r="N231" s="27">
        <v>2294</v>
      </c>
      <c r="O231" s="28">
        <v>0.2577007</v>
      </c>
      <c r="P231" s="29">
        <v>0.1975238</v>
      </c>
      <c r="Q231" s="29">
        <v>0.31787769999999999</v>
      </c>
      <c r="R231" s="30">
        <v>7.8800000000000006E-17</v>
      </c>
    </row>
    <row r="232" spans="1:18" x14ac:dyDescent="0.25">
      <c r="A232" s="31" t="s">
        <v>237</v>
      </c>
      <c r="B232" s="27">
        <v>2294</v>
      </c>
      <c r="C232" s="28">
        <v>0.1918337</v>
      </c>
      <c r="D232" s="29">
        <v>0.13318260000000001</v>
      </c>
      <c r="E232" s="29">
        <v>0.25048480000000001</v>
      </c>
      <c r="F232" s="30">
        <v>1.72E-10</v>
      </c>
      <c r="H232" s="27">
        <v>2294</v>
      </c>
      <c r="I232" s="28">
        <v>9.8977099999999998E-2</v>
      </c>
      <c r="J232" s="29">
        <v>3.8151400000000002E-2</v>
      </c>
      <c r="K232" s="29">
        <v>0.15980279999999999</v>
      </c>
      <c r="L232" s="27">
        <v>1.4371E-3</v>
      </c>
      <c r="N232" s="27">
        <v>2294</v>
      </c>
      <c r="O232" s="28">
        <v>0.1665905</v>
      </c>
      <c r="P232" s="29">
        <v>0.10255690000000001</v>
      </c>
      <c r="Q232" s="29">
        <v>0.230624</v>
      </c>
      <c r="R232" s="30">
        <v>3.6399999999999998E-7</v>
      </c>
    </row>
    <row r="233" spans="1:18" x14ac:dyDescent="0.25">
      <c r="A233" s="31" t="s">
        <v>238</v>
      </c>
      <c r="B233" s="27">
        <v>2295</v>
      </c>
      <c r="C233" s="28">
        <v>0.18910869999999999</v>
      </c>
      <c r="D233" s="29">
        <v>0.1274044</v>
      </c>
      <c r="E233" s="29">
        <v>0.25081300000000001</v>
      </c>
      <c r="F233" s="30">
        <v>2.1499999999999998E-9</v>
      </c>
      <c r="H233" s="27">
        <v>2295</v>
      </c>
      <c r="I233" s="28">
        <v>-2.68264E-2</v>
      </c>
      <c r="J233" s="29">
        <v>-9.0083999999999997E-2</v>
      </c>
      <c r="K233" s="29">
        <v>3.6431199999999997E-2</v>
      </c>
      <c r="L233" s="27">
        <v>0.40570659999999997</v>
      </c>
      <c r="N233" s="27">
        <v>2295</v>
      </c>
      <c r="O233" s="28">
        <v>0.26208290000000001</v>
      </c>
      <c r="P233" s="29">
        <v>0.1977344</v>
      </c>
      <c r="Q233" s="29">
        <v>0.32643149999999999</v>
      </c>
      <c r="R233" s="30">
        <v>2.1700000000000002E-15</v>
      </c>
    </row>
    <row r="234" spans="1:18" x14ac:dyDescent="0.25">
      <c r="A234" s="31" t="s">
        <v>239</v>
      </c>
      <c r="B234" s="27">
        <v>2295</v>
      </c>
      <c r="C234" s="28">
        <v>1.48396E-2</v>
      </c>
      <c r="D234" s="29">
        <v>-3.0202199999999998E-2</v>
      </c>
      <c r="E234" s="29">
        <v>5.9881299999999998E-2</v>
      </c>
      <c r="F234" s="27">
        <v>0.5182949</v>
      </c>
      <c r="H234" s="27">
        <v>2295</v>
      </c>
      <c r="I234" s="28">
        <v>9.0715199999999996E-2</v>
      </c>
      <c r="J234" s="29">
        <v>1.74909E-2</v>
      </c>
      <c r="K234" s="29">
        <v>0.16393940000000001</v>
      </c>
      <c r="L234" s="27">
        <v>1.5199499999999999E-2</v>
      </c>
      <c r="N234" s="27">
        <v>2295</v>
      </c>
      <c r="O234" s="28">
        <v>-5.2135099999999997E-2</v>
      </c>
      <c r="P234" s="29">
        <v>-9.8914199999999994E-2</v>
      </c>
      <c r="Q234" s="29">
        <v>-5.3559000000000002E-3</v>
      </c>
      <c r="R234" s="27">
        <v>2.8951500000000002E-2</v>
      </c>
    </row>
    <row r="235" spans="1:18" x14ac:dyDescent="0.25">
      <c r="A235" s="31" t="s">
        <v>240</v>
      </c>
      <c r="B235" s="27">
        <v>2295</v>
      </c>
      <c r="C235" s="28">
        <v>-3.4879100000000003E-2</v>
      </c>
      <c r="D235" s="29">
        <v>-9.1009199999999998E-2</v>
      </c>
      <c r="E235" s="29">
        <v>2.1250999999999999E-2</v>
      </c>
      <c r="F235" s="27">
        <v>0.22313659999999999</v>
      </c>
      <c r="H235" s="27">
        <v>2295</v>
      </c>
      <c r="I235" s="28">
        <v>6.5141099999999993E-2</v>
      </c>
      <c r="J235" s="29">
        <v>5.2405000000000004E-3</v>
      </c>
      <c r="K235" s="29">
        <v>0.12504170000000001</v>
      </c>
      <c r="L235" s="27">
        <v>3.3066900000000003E-2</v>
      </c>
      <c r="N235" s="27">
        <v>2295</v>
      </c>
      <c r="O235" s="28">
        <v>-9.5428299999999994E-2</v>
      </c>
      <c r="P235" s="29">
        <v>-0.15940280000000001</v>
      </c>
      <c r="Q235" s="29">
        <v>-3.1453799999999997E-2</v>
      </c>
      <c r="R235" s="27">
        <v>3.4767999999999999E-3</v>
      </c>
    </row>
    <row r="236" spans="1:18" x14ac:dyDescent="0.25">
      <c r="A236" s="31" t="s">
        <v>241</v>
      </c>
      <c r="B236" s="27">
        <v>2291</v>
      </c>
      <c r="C236" s="28">
        <v>-5.0247399999999998E-2</v>
      </c>
      <c r="D236" s="29">
        <v>-0.10391359999999999</v>
      </c>
      <c r="E236" s="29">
        <v>3.4188000000000001E-3</v>
      </c>
      <c r="F236" s="27">
        <v>6.6476300000000002E-2</v>
      </c>
      <c r="H236" s="27">
        <v>2291</v>
      </c>
      <c r="I236" s="28">
        <v>-2.6114100000000001E-2</v>
      </c>
      <c r="J236" s="29">
        <v>-8.0236699999999994E-2</v>
      </c>
      <c r="K236" s="29">
        <v>2.8008499999999999E-2</v>
      </c>
      <c r="L236" s="27">
        <v>0.34415509999999999</v>
      </c>
      <c r="N236" s="27">
        <v>2291</v>
      </c>
      <c r="O236" s="28">
        <v>-5.3455999999999997E-2</v>
      </c>
      <c r="P236" s="29">
        <v>-0.1131519</v>
      </c>
      <c r="Q236" s="29">
        <v>6.2398999999999996E-3</v>
      </c>
      <c r="R236" s="27">
        <v>7.9218200000000003E-2</v>
      </c>
    </row>
    <row r="237" spans="1:18" x14ac:dyDescent="0.25">
      <c r="A237" s="31" t="s">
        <v>242</v>
      </c>
      <c r="B237" s="27">
        <v>2295</v>
      </c>
      <c r="C237" s="28">
        <v>0.1276291</v>
      </c>
      <c r="D237" s="29">
        <v>8.1005499999999994E-2</v>
      </c>
      <c r="E237" s="29">
        <v>0.17425270000000001</v>
      </c>
      <c r="F237" s="30">
        <v>8.7600000000000004E-8</v>
      </c>
      <c r="H237" s="27">
        <v>2295</v>
      </c>
      <c r="I237" s="28">
        <v>0.24196019999999999</v>
      </c>
      <c r="J237" s="29">
        <v>0.18948470000000001</v>
      </c>
      <c r="K237" s="29">
        <v>0.29443560000000002</v>
      </c>
      <c r="L237" s="30">
        <v>3.1999999999999998E-19</v>
      </c>
      <c r="N237" s="27">
        <v>2295</v>
      </c>
      <c r="O237" s="28">
        <v>-3.5292000000000001E-3</v>
      </c>
      <c r="P237" s="29">
        <v>-5.2557800000000002E-2</v>
      </c>
      <c r="Q237" s="29">
        <v>4.5499299999999999E-2</v>
      </c>
      <c r="R237" s="27">
        <v>0.88775630000000005</v>
      </c>
    </row>
    <row r="238" spans="1:18" x14ac:dyDescent="0.25">
      <c r="A238" s="31" t="s">
        <v>243</v>
      </c>
      <c r="B238" s="27">
        <v>2295</v>
      </c>
      <c r="C238" s="28">
        <v>-0.1034392</v>
      </c>
      <c r="D238" s="29">
        <v>-0.16096260000000001</v>
      </c>
      <c r="E238" s="29">
        <v>-4.5915699999999997E-2</v>
      </c>
      <c r="F238" s="27">
        <v>4.2969999999999998E-4</v>
      </c>
      <c r="H238" s="27">
        <v>2295</v>
      </c>
      <c r="I238" s="28">
        <v>2.06024E-2</v>
      </c>
      <c r="J238" s="29">
        <v>-3.54569E-2</v>
      </c>
      <c r="K238" s="29">
        <v>7.6661800000000002E-2</v>
      </c>
      <c r="L238" s="27">
        <v>0.47117379999999998</v>
      </c>
      <c r="N238" s="27">
        <v>2295</v>
      </c>
      <c r="O238" s="28">
        <v>-0.13667989999999999</v>
      </c>
      <c r="P238" s="29">
        <v>-0.1960334</v>
      </c>
      <c r="Q238" s="29">
        <v>-7.7326400000000003E-2</v>
      </c>
      <c r="R238" s="30">
        <v>6.63E-6</v>
      </c>
    </row>
    <row r="239" spans="1:18" x14ac:dyDescent="0.25">
      <c r="A239" s="31" t="s">
        <v>244</v>
      </c>
      <c r="B239" s="27">
        <v>2295</v>
      </c>
      <c r="C239" s="28">
        <v>0.16787579999999999</v>
      </c>
      <c r="D239" s="29">
        <v>9.2537300000000003E-2</v>
      </c>
      <c r="E239" s="29">
        <v>0.2432144</v>
      </c>
      <c r="F239" s="27">
        <v>1.2999999999999999E-5</v>
      </c>
      <c r="H239" s="27">
        <v>2295</v>
      </c>
      <c r="I239" s="28">
        <v>-0.1062034</v>
      </c>
      <c r="J239" s="29">
        <v>-0.17311119999999999</v>
      </c>
      <c r="K239" s="29">
        <v>-3.9295499999999997E-2</v>
      </c>
      <c r="L239" s="27">
        <v>1.8767E-3</v>
      </c>
      <c r="N239" s="27">
        <v>2295</v>
      </c>
      <c r="O239" s="28">
        <v>0.28546909999999998</v>
      </c>
      <c r="P239" s="29">
        <v>0.21734410000000001</v>
      </c>
      <c r="Q239" s="29">
        <v>0.35359420000000003</v>
      </c>
      <c r="R239" s="30">
        <v>3.4400000000000002E-16</v>
      </c>
    </row>
    <row r="240" spans="1:18" x14ac:dyDescent="0.25">
      <c r="A240" s="31" t="s">
        <v>245</v>
      </c>
      <c r="B240" s="27">
        <v>2121</v>
      </c>
      <c r="C240" s="28">
        <v>5.5902800000000002E-2</v>
      </c>
      <c r="D240" s="29">
        <v>8.8541000000000002E-3</v>
      </c>
      <c r="E240" s="29">
        <v>0.1029516</v>
      </c>
      <c r="F240" s="27">
        <v>1.9892300000000002E-2</v>
      </c>
      <c r="H240" s="27">
        <v>2121</v>
      </c>
      <c r="I240" s="28">
        <v>-4.2129999999999999E-4</v>
      </c>
      <c r="J240" s="29">
        <v>-5.5093499999999997E-2</v>
      </c>
      <c r="K240" s="29">
        <v>5.4250899999999998E-2</v>
      </c>
      <c r="L240" s="27">
        <v>0.98794360000000003</v>
      </c>
      <c r="N240" s="27">
        <v>2121</v>
      </c>
      <c r="O240" s="28">
        <v>6.1229600000000002E-2</v>
      </c>
      <c r="P240" s="29">
        <v>1.6010300000000002E-2</v>
      </c>
      <c r="Q240" s="29">
        <v>0.1064489</v>
      </c>
      <c r="R240" s="27">
        <v>7.9804000000000003E-3</v>
      </c>
    </row>
    <row r="243" spans="1:18" ht="23.25" x14ac:dyDescent="0.35">
      <c r="A243" s="32" t="s">
        <v>246</v>
      </c>
    </row>
    <row r="245" spans="1:18" ht="15.75" x14ac:dyDescent="0.25">
      <c r="A245" s="21" t="s">
        <v>12</v>
      </c>
      <c r="B245" s="22" t="s">
        <v>13</v>
      </c>
      <c r="C245" s="23" t="s">
        <v>14</v>
      </c>
      <c r="D245" s="22" t="s">
        <v>15</v>
      </c>
      <c r="E245" s="22" t="s">
        <v>16</v>
      </c>
      <c r="F245" s="24" t="s">
        <v>17</v>
      </c>
      <c r="G245" s="25"/>
      <c r="H245" s="22" t="s">
        <v>13</v>
      </c>
      <c r="I245" s="23" t="s">
        <v>14</v>
      </c>
      <c r="J245" s="22" t="s">
        <v>15</v>
      </c>
      <c r="K245" s="22" t="s">
        <v>16</v>
      </c>
      <c r="L245" s="24" t="s">
        <v>17</v>
      </c>
      <c r="N245" s="22" t="s">
        <v>13</v>
      </c>
      <c r="O245" s="23" t="s">
        <v>14</v>
      </c>
      <c r="P245" s="22" t="s">
        <v>15</v>
      </c>
      <c r="Q245" s="22" t="s">
        <v>16</v>
      </c>
      <c r="R245" s="24" t="s">
        <v>17</v>
      </c>
    </row>
    <row r="246" spans="1:18" ht="15.75" x14ac:dyDescent="0.25">
      <c r="A246" s="26" t="s">
        <v>18</v>
      </c>
      <c r="B246" s="27">
        <v>770</v>
      </c>
      <c r="C246" s="28">
        <v>0.3527071</v>
      </c>
      <c r="D246" s="29">
        <v>0.26673079999999999</v>
      </c>
      <c r="E246" s="29">
        <v>0.4386835</v>
      </c>
      <c r="F246" s="30">
        <v>3.11E-15</v>
      </c>
      <c r="G246" s="25"/>
      <c r="H246" s="27">
        <v>770</v>
      </c>
      <c r="I246" s="28">
        <v>0.18655089999999999</v>
      </c>
      <c r="J246" s="29">
        <v>9.1789499999999996E-2</v>
      </c>
      <c r="K246" s="29">
        <v>0.28131230000000002</v>
      </c>
      <c r="L246" s="27">
        <v>1.208E-4</v>
      </c>
      <c r="N246" s="27">
        <v>770</v>
      </c>
      <c r="O246" s="28">
        <v>0.30971349999999997</v>
      </c>
      <c r="P246" s="29">
        <v>0.20980489999999999</v>
      </c>
      <c r="Q246" s="29">
        <v>0.40962219999999999</v>
      </c>
      <c r="R246" s="30">
        <v>1.8400000000000001E-9</v>
      </c>
    </row>
    <row r="247" spans="1:18" ht="15.75" x14ac:dyDescent="0.25">
      <c r="A247" s="26" t="s">
        <v>19</v>
      </c>
      <c r="B247" s="27">
        <v>770</v>
      </c>
      <c r="C247" s="28">
        <v>0.14597260000000001</v>
      </c>
      <c r="D247" s="29">
        <v>4.0452500000000002E-2</v>
      </c>
      <c r="E247" s="29">
        <v>0.25149270000000001</v>
      </c>
      <c r="F247" s="27">
        <v>6.7644999999999997E-3</v>
      </c>
      <c r="G247" s="25"/>
      <c r="H247" s="27">
        <v>770</v>
      </c>
      <c r="I247" s="28">
        <v>-0.10010380000000001</v>
      </c>
      <c r="J247" s="29">
        <v>-0.20276189999999999</v>
      </c>
      <c r="K247" s="29">
        <v>2.5544000000000001E-3</v>
      </c>
      <c r="L247" s="27">
        <v>5.5964300000000002E-2</v>
      </c>
      <c r="N247" s="27">
        <v>770</v>
      </c>
      <c r="O247" s="28">
        <v>0.29649180000000003</v>
      </c>
      <c r="P247" s="29">
        <v>0.1886968</v>
      </c>
      <c r="Q247" s="29">
        <v>0.4042868</v>
      </c>
      <c r="R247" s="30">
        <v>8.9500000000000001E-8</v>
      </c>
    </row>
    <row r="248" spans="1:18" x14ac:dyDescent="0.25">
      <c r="A248" s="31" t="s">
        <v>20</v>
      </c>
      <c r="B248" s="27">
        <v>770</v>
      </c>
      <c r="C248" s="28">
        <v>0.16817280000000001</v>
      </c>
      <c r="D248" s="29">
        <v>6.8563100000000002E-2</v>
      </c>
      <c r="E248" s="29">
        <v>0.26778249999999998</v>
      </c>
      <c r="F248" s="27">
        <v>9.6219999999999997E-4</v>
      </c>
      <c r="H248" s="27">
        <v>770</v>
      </c>
      <c r="I248" s="28">
        <v>-9.8861500000000005E-2</v>
      </c>
      <c r="J248" s="29">
        <v>-0.20881269999999999</v>
      </c>
      <c r="K248" s="29">
        <v>1.10898E-2</v>
      </c>
      <c r="L248" s="27">
        <v>7.79498E-2</v>
      </c>
      <c r="N248" s="27">
        <v>770</v>
      </c>
      <c r="O248" s="28">
        <v>0.30042720000000001</v>
      </c>
      <c r="P248" s="29">
        <v>0.17208670000000001</v>
      </c>
      <c r="Q248" s="29">
        <v>0.42876769999999997</v>
      </c>
      <c r="R248" s="30">
        <v>5.0599999999999998E-6</v>
      </c>
    </row>
    <row r="249" spans="1:18" x14ac:dyDescent="0.25">
      <c r="A249" s="31" t="s">
        <v>21</v>
      </c>
      <c r="B249" s="27">
        <v>770</v>
      </c>
      <c r="C249" s="28">
        <v>0.1673326</v>
      </c>
      <c r="D249" s="29">
        <v>6.7582199999999995E-2</v>
      </c>
      <c r="E249" s="29">
        <v>0.26708300000000001</v>
      </c>
      <c r="F249" s="27">
        <v>1.0367E-3</v>
      </c>
      <c r="H249" s="27">
        <v>770</v>
      </c>
      <c r="I249" s="28">
        <v>-9.8373000000000002E-2</v>
      </c>
      <c r="J249" s="29">
        <v>-0.20862159999999999</v>
      </c>
      <c r="K249" s="29">
        <v>1.18756E-2</v>
      </c>
      <c r="L249" s="27">
        <v>8.0240099999999995E-2</v>
      </c>
      <c r="N249" s="27">
        <v>770</v>
      </c>
      <c r="O249" s="28">
        <v>0.29895650000000001</v>
      </c>
      <c r="P249" s="29">
        <v>0.1701693</v>
      </c>
      <c r="Q249" s="29">
        <v>0.42774390000000001</v>
      </c>
      <c r="R249" s="30">
        <v>6.0499999999999997E-6</v>
      </c>
    </row>
    <row r="250" spans="1:18" x14ac:dyDescent="0.25">
      <c r="A250" s="31" t="s">
        <v>22</v>
      </c>
      <c r="B250" s="27">
        <v>770</v>
      </c>
      <c r="C250" s="28">
        <v>0.16249759999999999</v>
      </c>
      <c r="D250" s="29">
        <v>6.2081200000000003E-2</v>
      </c>
      <c r="E250" s="29">
        <v>0.26291399999999998</v>
      </c>
      <c r="F250" s="27">
        <v>1.5495999999999999E-3</v>
      </c>
      <c r="H250" s="27">
        <v>770</v>
      </c>
      <c r="I250" s="28">
        <v>-9.6790500000000002E-2</v>
      </c>
      <c r="J250" s="29">
        <v>-0.20705950000000001</v>
      </c>
      <c r="K250" s="29">
        <v>1.34786E-2</v>
      </c>
      <c r="L250" s="27">
        <v>8.5270600000000002E-2</v>
      </c>
      <c r="N250" s="27">
        <v>770</v>
      </c>
      <c r="O250" s="28">
        <v>0.2903596</v>
      </c>
      <c r="P250" s="29">
        <v>0.16022</v>
      </c>
      <c r="Q250" s="29">
        <v>0.42049930000000002</v>
      </c>
      <c r="R250" s="27">
        <v>1.3499999999999999E-5</v>
      </c>
    </row>
    <row r="251" spans="1:18" x14ac:dyDescent="0.25">
      <c r="A251" s="31" t="s">
        <v>23</v>
      </c>
      <c r="B251" s="27">
        <v>770</v>
      </c>
      <c r="C251" s="28">
        <v>0.15565909999999999</v>
      </c>
      <c r="D251" s="29">
        <v>5.46566E-2</v>
      </c>
      <c r="E251" s="29">
        <v>0.25666159999999999</v>
      </c>
      <c r="F251" s="27">
        <v>2.5668000000000002E-3</v>
      </c>
      <c r="H251" s="27">
        <v>770</v>
      </c>
      <c r="I251" s="28">
        <v>-8.9608099999999996E-2</v>
      </c>
      <c r="J251" s="29">
        <v>-0.20321049999999999</v>
      </c>
      <c r="K251" s="29">
        <v>2.39943E-2</v>
      </c>
      <c r="L251" s="27">
        <v>0.1219272</v>
      </c>
      <c r="N251" s="27">
        <v>770</v>
      </c>
      <c r="O251" s="28">
        <v>0.27694800000000003</v>
      </c>
      <c r="P251" s="29">
        <v>0.14341319999999999</v>
      </c>
      <c r="Q251" s="29">
        <v>0.41048279999999998</v>
      </c>
      <c r="R251" s="27">
        <v>5.1600000000000001E-5</v>
      </c>
    </row>
    <row r="252" spans="1:18" x14ac:dyDescent="0.25">
      <c r="A252" s="31" t="s">
        <v>24</v>
      </c>
      <c r="B252" s="27">
        <v>770</v>
      </c>
      <c r="C252" s="28">
        <v>0.1517203</v>
      </c>
      <c r="D252" s="29">
        <v>5.0801899999999997E-2</v>
      </c>
      <c r="E252" s="29">
        <v>0.25263859999999999</v>
      </c>
      <c r="F252" s="27">
        <v>3.2618E-3</v>
      </c>
      <c r="H252" s="27">
        <v>770</v>
      </c>
      <c r="I252" s="28">
        <v>-8.3483699999999994E-2</v>
      </c>
      <c r="J252" s="29">
        <v>-0.19680320000000001</v>
      </c>
      <c r="K252" s="29">
        <v>2.98357E-2</v>
      </c>
      <c r="L252" s="27">
        <v>0.14852389999999999</v>
      </c>
      <c r="N252" s="27">
        <v>770</v>
      </c>
      <c r="O252" s="28">
        <v>0.26638620000000002</v>
      </c>
      <c r="P252" s="29">
        <v>0.13290379999999999</v>
      </c>
      <c r="Q252" s="29">
        <v>0.39986850000000002</v>
      </c>
      <c r="R252" s="27">
        <v>9.7499999999999998E-5</v>
      </c>
    </row>
    <row r="253" spans="1:18" x14ac:dyDescent="0.25">
      <c r="A253" s="31" t="s">
        <v>25</v>
      </c>
      <c r="B253" s="27">
        <v>770</v>
      </c>
      <c r="C253" s="28">
        <v>0.15640090000000001</v>
      </c>
      <c r="D253" s="29">
        <v>5.4987599999999998E-2</v>
      </c>
      <c r="E253" s="29">
        <v>0.25781419999999999</v>
      </c>
      <c r="F253" s="27">
        <v>2.5492000000000002E-3</v>
      </c>
      <c r="H253" s="27">
        <v>770</v>
      </c>
      <c r="I253" s="28">
        <v>-9.4501500000000002E-2</v>
      </c>
      <c r="J253" s="29">
        <v>-0.20794969999999999</v>
      </c>
      <c r="K253" s="29">
        <v>1.89468E-2</v>
      </c>
      <c r="L253" s="27">
        <v>0.102413</v>
      </c>
      <c r="N253" s="27">
        <v>770</v>
      </c>
      <c r="O253" s="28">
        <v>0.28237620000000002</v>
      </c>
      <c r="P253" s="29">
        <v>0.1494567</v>
      </c>
      <c r="Q253" s="29">
        <v>0.41529559999999999</v>
      </c>
      <c r="R253" s="27">
        <v>3.3899999999999997E-5</v>
      </c>
    </row>
    <row r="254" spans="1:18" x14ac:dyDescent="0.25">
      <c r="A254" s="31" t="s">
        <v>26</v>
      </c>
      <c r="B254" s="27">
        <v>770</v>
      </c>
      <c r="C254" s="28">
        <v>0.1701481</v>
      </c>
      <c r="D254" s="29">
        <v>7.0883699999999994E-2</v>
      </c>
      <c r="E254" s="29">
        <v>0.2694124</v>
      </c>
      <c r="F254" s="27">
        <v>8.0409999999999998E-4</v>
      </c>
      <c r="H254" s="27">
        <v>770</v>
      </c>
      <c r="I254" s="28">
        <v>-0.10029200000000001</v>
      </c>
      <c r="J254" s="29">
        <v>-0.20958009999999999</v>
      </c>
      <c r="K254" s="29">
        <v>8.9960999999999999E-3</v>
      </c>
      <c r="L254" s="27">
        <v>7.2020500000000001E-2</v>
      </c>
      <c r="N254" s="27">
        <v>770</v>
      </c>
      <c r="O254" s="28">
        <v>0.30427480000000001</v>
      </c>
      <c r="P254" s="29">
        <v>0.17710039999999999</v>
      </c>
      <c r="Q254" s="29">
        <v>0.43144919999999998</v>
      </c>
      <c r="R254" s="30">
        <v>3.14E-6</v>
      </c>
    </row>
    <row r="255" spans="1:18" x14ac:dyDescent="0.25">
      <c r="A255" s="31" t="s">
        <v>27</v>
      </c>
      <c r="B255" s="27">
        <v>770</v>
      </c>
      <c r="C255" s="28">
        <v>0.1695625</v>
      </c>
      <c r="D255" s="29">
        <v>6.7807699999999999E-2</v>
      </c>
      <c r="E255" s="29">
        <v>0.27131729999999998</v>
      </c>
      <c r="F255" s="27">
        <v>1.119E-3</v>
      </c>
      <c r="H255" s="27">
        <v>770</v>
      </c>
      <c r="I255" s="28">
        <v>-0.10243289999999999</v>
      </c>
      <c r="J255" s="29">
        <v>-0.2169584</v>
      </c>
      <c r="K255" s="29">
        <v>1.20927E-2</v>
      </c>
      <c r="L255" s="27">
        <v>7.9523700000000003E-2</v>
      </c>
      <c r="N255" s="27">
        <v>770</v>
      </c>
      <c r="O255" s="28">
        <v>0.30670350000000002</v>
      </c>
      <c r="P255" s="29">
        <v>0.17672289999999999</v>
      </c>
      <c r="Q255" s="29">
        <v>0.43668410000000002</v>
      </c>
      <c r="R255" s="30">
        <v>4.2599999999999999E-6</v>
      </c>
    </row>
    <row r="256" spans="1:18" x14ac:dyDescent="0.25">
      <c r="A256" s="31" t="s">
        <v>28</v>
      </c>
      <c r="B256" s="27">
        <v>770</v>
      </c>
      <c r="C256" s="28">
        <v>0.1689513</v>
      </c>
      <c r="D256" s="29">
        <v>6.7244200000000004E-2</v>
      </c>
      <c r="E256" s="29">
        <v>0.27065830000000002</v>
      </c>
      <c r="F256" s="27">
        <v>1.1597000000000001E-3</v>
      </c>
      <c r="H256" s="27">
        <v>770</v>
      </c>
      <c r="I256" s="28">
        <v>-0.10183059999999999</v>
      </c>
      <c r="J256" s="29">
        <v>-0.21639700000000001</v>
      </c>
      <c r="K256" s="29">
        <v>1.2735700000000001E-2</v>
      </c>
      <c r="L256" s="27">
        <v>8.1412499999999999E-2</v>
      </c>
      <c r="N256" s="27">
        <v>770</v>
      </c>
      <c r="O256" s="28">
        <v>0.3052685</v>
      </c>
      <c r="P256" s="29">
        <v>0.1749964</v>
      </c>
      <c r="Q256" s="29">
        <v>0.4355405</v>
      </c>
      <c r="R256" s="30">
        <v>4.95E-6</v>
      </c>
    </row>
    <row r="257" spans="1:18" x14ac:dyDescent="0.25">
      <c r="A257" s="31" t="s">
        <v>29</v>
      </c>
      <c r="B257" s="27">
        <v>770</v>
      </c>
      <c r="C257" s="28">
        <v>0.1651541</v>
      </c>
      <c r="D257" s="29">
        <v>6.3599799999999998E-2</v>
      </c>
      <c r="E257" s="29">
        <v>0.26670830000000001</v>
      </c>
      <c r="F257" s="27">
        <v>1.4686E-3</v>
      </c>
      <c r="H257" s="27">
        <v>770</v>
      </c>
      <c r="I257" s="28">
        <v>-9.83623E-2</v>
      </c>
      <c r="J257" s="29">
        <v>-0.21193049999999999</v>
      </c>
      <c r="K257" s="29">
        <v>1.52059E-2</v>
      </c>
      <c r="L257" s="27">
        <v>8.9493299999999998E-2</v>
      </c>
      <c r="N257" s="27">
        <v>770</v>
      </c>
      <c r="O257" s="28">
        <v>0.29648219999999997</v>
      </c>
      <c r="P257" s="29">
        <v>0.1655855</v>
      </c>
      <c r="Q257" s="29">
        <v>0.42737900000000001</v>
      </c>
      <c r="R257" s="27">
        <v>1.0000000000000001E-5</v>
      </c>
    </row>
    <row r="258" spans="1:18" x14ac:dyDescent="0.25">
      <c r="A258" s="31" t="s">
        <v>30</v>
      </c>
      <c r="B258" s="27">
        <v>770</v>
      </c>
      <c r="C258" s="28">
        <v>0.1628135</v>
      </c>
      <c r="D258" s="29">
        <v>6.1591E-2</v>
      </c>
      <c r="E258" s="29">
        <v>0.26403599999999999</v>
      </c>
      <c r="F258" s="27">
        <v>1.6538E-3</v>
      </c>
      <c r="H258" s="27">
        <v>770</v>
      </c>
      <c r="I258" s="28">
        <v>-9.4343999999999997E-2</v>
      </c>
      <c r="J258" s="29">
        <v>-0.20965139999999999</v>
      </c>
      <c r="K258" s="29">
        <v>2.0963300000000001E-2</v>
      </c>
      <c r="L258" s="27">
        <v>0.1086466</v>
      </c>
      <c r="N258" s="27">
        <v>770</v>
      </c>
      <c r="O258" s="28">
        <v>0.29006769999999998</v>
      </c>
      <c r="P258" s="29">
        <v>0.15725130000000001</v>
      </c>
      <c r="Q258" s="29">
        <v>0.42288409999999999</v>
      </c>
      <c r="R258" s="27">
        <v>2.0400000000000001E-5</v>
      </c>
    </row>
    <row r="259" spans="1:18" x14ac:dyDescent="0.25">
      <c r="A259" s="31" t="s">
        <v>31</v>
      </c>
      <c r="B259" s="27">
        <v>770</v>
      </c>
      <c r="C259" s="28">
        <v>0.1661318</v>
      </c>
      <c r="D259" s="29">
        <v>6.5180600000000005E-2</v>
      </c>
      <c r="E259" s="29">
        <v>0.26708300000000001</v>
      </c>
      <c r="F259" s="27">
        <v>1.2886E-3</v>
      </c>
      <c r="H259" s="27">
        <v>770</v>
      </c>
      <c r="I259" s="28">
        <v>-9.2111299999999993E-2</v>
      </c>
      <c r="J259" s="29">
        <v>-0.20776210000000001</v>
      </c>
      <c r="K259" s="29">
        <v>2.3539500000000001E-2</v>
      </c>
      <c r="L259" s="27">
        <v>0.1183452</v>
      </c>
      <c r="N259" s="27">
        <v>770</v>
      </c>
      <c r="O259" s="28">
        <v>0.29315819999999998</v>
      </c>
      <c r="P259" s="29">
        <v>0.16093289999999999</v>
      </c>
      <c r="Q259" s="29">
        <v>0.42538340000000002</v>
      </c>
      <c r="R259" s="27">
        <v>1.5299999999999999E-5</v>
      </c>
    </row>
    <row r="260" spans="1:18" x14ac:dyDescent="0.25">
      <c r="A260" s="31" t="s">
        <v>32</v>
      </c>
      <c r="B260" s="27">
        <v>770</v>
      </c>
      <c r="C260" s="28">
        <v>0.1584342</v>
      </c>
      <c r="D260" s="29">
        <v>5.6848799999999998E-2</v>
      </c>
      <c r="E260" s="29">
        <v>0.26001960000000002</v>
      </c>
      <c r="F260" s="27">
        <v>2.2786999999999998E-3</v>
      </c>
      <c r="H260" s="27">
        <v>770</v>
      </c>
      <c r="I260" s="28">
        <v>-9.65699E-2</v>
      </c>
      <c r="J260" s="29">
        <v>-0.211393</v>
      </c>
      <c r="K260" s="29">
        <v>1.82533E-2</v>
      </c>
      <c r="L260" s="27">
        <v>9.9147299999999994E-2</v>
      </c>
      <c r="N260" s="27">
        <v>770</v>
      </c>
      <c r="O260" s="28">
        <v>0.28547739999999999</v>
      </c>
      <c r="P260" s="29">
        <v>0.15209639999999999</v>
      </c>
      <c r="Q260" s="29">
        <v>0.41885840000000002</v>
      </c>
      <c r="R260" s="27">
        <v>2.97E-5</v>
      </c>
    </row>
    <row r="261" spans="1:18" x14ac:dyDescent="0.25">
      <c r="A261" s="31" t="s">
        <v>33</v>
      </c>
      <c r="B261" s="27">
        <v>770</v>
      </c>
      <c r="C261" s="28">
        <v>0.17074220000000001</v>
      </c>
      <c r="D261" s="29">
        <v>6.8820999999999993E-2</v>
      </c>
      <c r="E261" s="29">
        <v>0.2726634</v>
      </c>
      <c r="F261" s="27">
        <v>1.0531E-3</v>
      </c>
      <c r="H261" s="27">
        <v>770</v>
      </c>
      <c r="I261" s="28">
        <v>-0.1043415</v>
      </c>
      <c r="J261" s="29">
        <v>-0.2188456</v>
      </c>
      <c r="K261" s="29">
        <v>1.01625E-2</v>
      </c>
      <c r="L261" s="27">
        <v>7.4035199999999995E-2</v>
      </c>
      <c r="N261" s="27">
        <v>770</v>
      </c>
      <c r="O261" s="28">
        <v>0.31021140000000003</v>
      </c>
      <c r="P261" s="29">
        <v>0.1809617</v>
      </c>
      <c r="Q261" s="29">
        <v>0.43946109999999999</v>
      </c>
      <c r="R261" s="30">
        <v>2.92E-6</v>
      </c>
    </row>
    <row r="262" spans="1:18" x14ac:dyDescent="0.25">
      <c r="A262" s="31" t="s">
        <v>34</v>
      </c>
      <c r="B262" s="27">
        <v>770</v>
      </c>
      <c r="C262" s="28">
        <v>0.18703980000000001</v>
      </c>
      <c r="D262" s="29">
        <v>8.5889900000000005E-2</v>
      </c>
      <c r="E262" s="29">
        <v>0.28818969999999999</v>
      </c>
      <c r="F262" s="27">
        <v>3.0239999999999998E-4</v>
      </c>
      <c r="H262" s="27">
        <v>770</v>
      </c>
      <c r="I262" s="28">
        <v>-9.6893800000000002E-2</v>
      </c>
      <c r="J262" s="29">
        <v>-0.21004320000000001</v>
      </c>
      <c r="K262" s="29">
        <v>1.6255599999999999E-2</v>
      </c>
      <c r="L262" s="27">
        <v>9.3161300000000002E-2</v>
      </c>
      <c r="N262" s="27">
        <v>770</v>
      </c>
      <c r="O262" s="28">
        <v>0.32262150000000001</v>
      </c>
      <c r="P262" s="29">
        <v>0.19634450000000001</v>
      </c>
      <c r="Q262" s="29">
        <v>0.44889859999999998</v>
      </c>
      <c r="R262" s="30">
        <v>6.5899999999999996E-7</v>
      </c>
    </row>
    <row r="263" spans="1:18" x14ac:dyDescent="0.25">
      <c r="A263" s="31" t="s">
        <v>35</v>
      </c>
      <c r="B263" s="27">
        <v>770</v>
      </c>
      <c r="C263" s="28">
        <v>0.1861785</v>
      </c>
      <c r="D263" s="29">
        <v>8.5024299999999997E-2</v>
      </c>
      <c r="E263" s="29">
        <v>0.2873327</v>
      </c>
      <c r="F263" s="27">
        <v>3.2239999999999998E-4</v>
      </c>
      <c r="H263" s="27">
        <v>770</v>
      </c>
      <c r="I263" s="28">
        <v>-9.6712099999999995E-2</v>
      </c>
      <c r="J263" s="29">
        <v>-0.2099511</v>
      </c>
      <c r="K263" s="29">
        <v>1.6526800000000001E-2</v>
      </c>
      <c r="L263" s="27">
        <v>9.4034800000000002E-2</v>
      </c>
      <c r="N263" s="27">
        <v>770</v>
      </c>
      <c r="O263" s="28">
        <v>0.32154939999999999</v>
      </c>
      <c r="P263" s="29">
        <v>0.1950675</v>
      </c>
      <c r="Q263" s="29">
        <v>0.44803140000000002</v>
      </c>
      <c r="R263" s="30">
        <v>7.4700000000000001E-7</v>
      </c>
    </row>
    <row r="264" spans="1:18" x14ac:dyDescent="0.25">
      <c r="A264" s="31" t="s">
        <v>36</v>
      </c>
      <c r="B264" s="27">
        <v>770</v>
      </c>
      <c r="C264" s="28">
        <v>0.18557589999999999</v>
      </c>
      <c r="D264" s="29">
        <v>8.4568599999999994E-2</v>
      </c>
      <c r="E264" s="29">
        <v>0.28658329999999999</v>
      </c>
      <c r="F264" s="27">
        <v>3.3040000000000001E-4</v>
      </c>
      <c r="H264" s="27">
        <v>770</v>
      </c>
      <c r="I264" s="28">
        <v>-9.44604E-2</v>
      </c>
      <c r="J264" s="29">
        <v>-0.20710120000000001</v>
      </c>
      <c r="K264" s="29">
        <v>1.8180399999999999E-2</v>
      </c>
      <c r="L264" s="27">
        <v>0.1001264</v>
      </c>
      <c r="N264" s="27">
        <v>770</v>
      </c>
      <c r="O264" s="28">
        <v>0.31895440000000003</v>
      </c>
      <c r="P264" s="29">
        <v>0.19264999999999999</v>
      </c>
      <c r="Q264" s="29">
        <v>0.44525880000000001</v>
      </c>
      <c r="R264" s="30">
        <v>8.8199999999999998E-7</v>
      </c>
    </row>
    <row r="265" spans="1:18" x14ac:dyDescent="0.25">
      <c r="A265" s="31" t="s">
        <v>37</v>
      </c>
      <c r="B265" s="27">
        <v>770</v>
      </c>
      <c r="C265" s="28">
        <v>0.18110560000000001</v>
      </c>
      <c r="D265" s="29">
        <v>8.0598799999999998E-2</v>
      </c>
      <c r="E265" s="29">
        <v>0.28161239999999998</v>
      </c>
      <c r="F265" s="27">
        <v>4.2870000000000001E-4</v>
      </c>
      <c r="H265" s="27">
        <v>770</v>
      </c>
      <c r="I265" s="28">
        <v>-9.3219999999999997E-2</v>
      </c>
      <c r="J265" s="29">
        <v>-0.20708380000000001</v>
      </c>
      <c r="K265" s="29">
        <v>2.06438E-2</v>
      </c>
      <c r="L265" s="27">
        <v>0.1084305</v>
      </c>
      <c r="N265" s="27">
        <v>770</v>
      </c>
      <c r="O265" s="28">
        <v>0.31383290000000003</v>
      </c>
      <c r="P265" s="29">
        <v>0.18643000000000001</v>
      </c>
      <c r="Q265" s="29">
        <v>0.44123580000000001</v>
      </c>
      <c r="R265" s="30">
        <v>1.61E-6</v>
      </c>
    </row>
    <row r="266" spans="1:18" x14ac:dyDescent="0.25">
      <c r="A266" s="31" t="s">
        <v>38</v>
      </c>
      <c r="B266" s="27">
        <v>770</v>
      </c>
      <c r="C266" s="28">
        <v>0.19012760000000001</v>
      </c>
      <c r="D266" s="29">
        <v>9.1474700000000006E-2</v>
      </c>
      <c r="E266" s="29">
        <v>0.2887805</v>
      </c>
      <c r="F266" s="27">
        <v>1.6689999999999999E-4</v>
      </c>
      <c r="H266" s="27">
        <v>770</v>
      </c>
      <c r="I266" s="28">
        <v>-8.6843299999999998E-2</v>
      </c>
      <c r="J266" s="29">
        <v>-0.19973850000000001</v>
      </c>
      <c r="K266" s="29">
        <v>2.60518E-2</v>
      </c>
      <c r="L266" s="27">
        <v>0.1314369</v>
      </c>
      <c r="N266" s="27">
        <v>770</v>
      </c>
      <c r="O266" s="28">
        <v>0.32021430000000001</v>
      </c>
      <c r="P266" s="29">
        <v>0.19567109999999999</v>
      </c>
      <c r="Q266" s="29">
        <v>0.44475749999999997</v>
      </c>
      <c r="R266" s="30">
        <v>5.6100000000000001E-7</v>
      </c>
    </row>
    <row r="267" spans="1:18" x14ac:dyDescent="0.25">
      <c r="A267" s="31" t="s">
        <v>39</v>
      </c>
      <c r="B267" s="27">
        <v>770</v>
      </c>
      <c r="C267" s="28">
        <v>0.170575</v>
      </c>
      <c r="D267" s="29">
        <v>6.8275699999999995E-2</v>
      </c>
      <c r="E267" s="29">
        <v>0.27287440000000002</v>
      </c>
      <c r="F267" s="27">
        <v>1.1111999999999999E-3</v>
      </c>
      <c r="H267" s="27">
        <v>770</v>
      </c>
      <c r="I267" s="28">
        <v>-9.8700099999999999E-2</v>
      </c>
      <c r="J267" s="29">
        <v>-0.21328279999999999</v>
      </c>
      <c r="K267" s="29">
        <v>1.58826E-2</v>
      </c>
      <c r="L267" s="27">
        <v>9.1250100000000001E-2</v>
      </c>
      <c r="N267" s="27">
        <v>770</v>
      </c>
      <c r="O267" s="28">
        <v>0.30474390000000001</v>
      </c>
      <c r="P267" s="29">
        <v>0.1747667</v>
      </c>
      <c r="Q267" s="29">
        <v>0.43472119999999997</v>
      </c>
      <c r="R267" s="30">
        <v>4.8899999999999998E-6</v>
      </c>
    </row>
    <row r="268" spans="1:18" x14ac:dyDescent="0.25">
      <c r="A268" s="31" t="s">
        <v>40</v>
      </c>
      <c r="B268" s="27">
        <v>770</v>
      </c>
      <c r="C268" s="28">
        <v>0.18768940000000001</v>
      </c>
      <c r="D268" s="29">
        <v>8.6277999999999994E-2</v>
      </c>
      <c r="E268" s="29">
        <v>0.28910089999999999</v>
      </c>
      <c r="F268" s="27">
        <v>2.987E-4</v>
      </c>
      <c r="H268" s="27">
        <v>770</v>
      </c>
      <c r="I268" s="28">
        <v>-9.8399500000000001E-2</v>
      </c>
      <c r="J268" s="29">
        <v>-0.2114964</v>
      </c>
      <c r="K268" s="29">
        <v>1.4697399999999999E-2</v>
      </c>
      <c r="L268" s="27">
        <v>8.8048500000000002E-2</v>
      </c>
      <c r="N268" s="27">
        <v>770</v>
      </c>
      <c r="O268" s="28">
        <v>0.32423869999999999</v>
      </c>
      <c r="P268" s="29">
        <v>0.19811090000000001</v>
      </c>
      <c r="Q268" s="29">
        <v>0.4503664</v>
      </c>
      <c r="R268" s="30">
        <v>5.6400000000000002E-7</v>
      </c>
    </row>
    <row r="269" spans="1:18" x14ac:dyDescent="0.25">
      <c r="A269" s="31" t="s">
        <v>41</v>
      </c>
      <c r="B269" s="27">
        <v>770</v>
      </c>
      <c r="C269" s="28">
        <v>0.20361509999999999</v>
      </c>
      <c r="D269" s="29">
        <v>0.1046468</v>
      </c>
      <c r="E269" s="29">
        <v>0.3025834</v>
      </c>
      <c r="F269" s="27">
        <v>5.9200000000000002E-5</v>
      </c>
      <c r="H269" s="27">
        <v>770</v>
      </c>
      <c r="I269" s="28">
        <v>-7.5906699999999994E-2</v>
      </c>
      <c r="J269" s="29">
        <v>-0.1851843</v>
      </c>
      <c r="K269" s="29">
        <v>3.3370900000000002E-2</v>
      </c>
      <c r="L269" s="27">
        <v>0.1730941</v>
      </c>
      <c r="N269" s="27">
        <v>770</v>
      </c>
      <c r="O269" s="28">
        <v>0.32319560000000003</v>
      </c>
      <c r="P269" s="29">
        <v>0.20195630000000001</v>
      </c>
      <c r="Q269" s="29">
        <v>0.44443490000000002</v>
      </c>
      <c r="R269" s="30">
        <v>2.16E-7</v>
      </c>
    </row>
    <row r="270" spans="1:18" x14ac:dyDescent="0.25">
      <c r="A270" s="31" t="s">
        <v>42</v>
      </c>
      <c r="B270" s="27">
        <v>770</v>
      </c>
      <c r="C270" s="28">
        <v>0.20270450000000001</v>
      </c>
      <c r="D270" s="29">
        <v>0.10377119999999999</v>
      </c>
      <c r="E270" s="29">
        <v>0.30163770000000001</v>
      </c>
      <c r="F270" s="27">
        <v>6.3399999999999996E-5</v>
      </c>
      <c r="H270" s="27">
        <v>770</v>
      </c>
      <c r="I270" s="28">
        <v>-7.4927900000000006E-2</v>
      </c>
      <c r="J270" s="29">
        <v>-0.18418370000000001</v>
      </c>
      <c r="K270" s="29">
        <v>3.4327900000000001E-2</v>
      </c>
      <c r="L270" s="27">
        <v>0.17860889999999999</v>
      </c>
      <c r="N270" s="27">
        <v>770</v>
      </c>
      <c r="O270" s="28">
        <v>0.32136629999999999</v>
      </c>
      <c r="P270" s="29">
        <v>0.1999243</v>
      </c>
      <c r="Q270" s="29">
        <v>0.44280829999999999</v>
      </c>
      <c r="R270" s="30">
        <v>2.6399999999999998E-7</v>
      </c>
    </row>
    <row r="271" spans="1:18" x14ac:dyDescent="0.25">
      <c r="A271" s="31" t="s">
        <v>43</v>
      </c>
      <c r="B271" s="27">
        <v>770</v>
      </c>
      <c r="C271" s="28">
        <v>0.2018105</v>
      </c>
      <c r="D271" s="29">
        <v>0.1029664</v>
      </c>
      <c r="E271" s="29">
        <v>0.30065459999999999</v>
      </c>
      <c r="F271" s="27">
        <v>6.7299999999999996E-5</v>
      </c>
      <c r="H271" s="27">
        <v>770</v>
      </c>
      <c r="I271" s="28">
        <v>-7.2222700000000001E-2</v>
      </c>
      <c r="J271" s="29">
        <v>-0.1808826</v>
      </c>
      <c r="K271" s="29">
        <v>3.6437200000000003E-2</v>
      </c>
      <c r="L271" s="27">
        <v>0.19235440000000001</v>
      </c>
      <c r="N271" s="27">
        <v>770</v>
      </c>
      <c r="O271" s="28">
        <v>0.31789509999999999</v>
      </c>
      <c r="P271" s="29">
        <v>0.19665769999999999</v>
      </c>
      <c r="Q271" s="29">
        <v>0.43913249999999998</v>
      </c>
      <c r="R271" s="30">
        <v>3.3700000000000001E-7</v>
      </c>
    </row>
    <row r="272" spans="1:18" x14ac:dyDescent="0.25">
      <c r="A272" s="31" t="s">
        <v>44</v>
      </c>
      <c r="B272" s="27">
        <v>770</v>
      </c>
      <c r="C272" s="28">
        <v>0.19381219999999999</v>
      </c>
      <c r="D272" s="29">
        <v>9.5710000000000003E-2</v>
      </c>
      <c r="E272" s="29">
        <v>0.29191430000000002</v>
      </c>
      <c r="F272" s="27">
        <v>1.143E-4</v>
      </c>
      <c r="H272" s="27">
        <v>770</v>
      </c>
      <c r="I272" s="28">
        <v>-6.3045900000000002E-2</v>
      </c>
      <c r="J272" s="29">
        <v>-0.17124890000000001</v>
      </c>
      <c r="K272" s="29">
        <v>4.5157000000000003E-2</v>
      </c>
      <c r="L272" s="27">
        <v>0.25305660000000002</v>
      </c>
      <c r="N272" s="27">
        <v>770</v>
      </c>
      <c r="O272" s="28">
        <v>0.30123230000000001</v>
      </c>
      <c r="P272" s="29">
        <v>0.1787001</v>
      </c>
      <c r="Q272" s="29">
        <v>0.42376449999999999</v>
      </c>
      <c r="R272" s="30">
        <v>1.68E-6</v>
      </c>
    </row>
    <row r="273" spans="1:18" x14ac:dyDescent="0.25">
      <c r="A273" s="31" t="s">
        <v>45</v>
      </c>
      <c r="B273" s="27">
        <v>770</v>
      </c>
      <c r="C273" s="28">
        <v>0.1900165</v>
      </c>
      <c r="D273" s="29">
        <v>9.3488600000000005E-2</v>
      </c>
      <c r="E273" s="29">
        <v>0.28654429999999997</v>
      </c>
      <c r="F273" s="27">
        <v>1.209E-4</v>
      </c>
      <c r="H273" s="27">
        <v>770</v>
      </c>
      <c r="I273" s="28">
        <v>-5.1421399999999999E-2</v>
      </c>
      <c r="J273" s="29">
        <v>-0.15732670000000001</v>
      </c>
      <c r="K273" s="29">
        <v>5.4483999999999998E-2</v>
      </c>
      <c r="L273" s="27">
        <v>0.34081070000000002</v>
      </c>
      <c r="N273" s="27">
        <v>770</v>
      </c>
      <c r="O273" s="28">
        <v>0.2864739</v>
      </c>
      <c r="P273" s="29">
        <v>0.1651657</v>
      </c>
      <c r="Q273" s="29">
        <v>0.40778209999999998</v>
      </c>
      <c r="R273" s="30">
        <v>4.1799999999999998E-6</v>
      </c>
    </row>
    <row r="274" spans="1:18" x14ac:dyDescent="0.25">
      <c r="A274" s="31" t="s">
        <v>46</v>
      </c>
      <c r="B274" s="27">
        <v>770</v>
      </c>
      <c r="C274" s="28">
        <v>0.19253210000000001</v>
      </c>
      <c r="D274" s="29">
        <v>9.2414099999999999E-2</v>
      </c>
      <c r="E274" s="29">
        <v>0.29265010000000002</v>
      </c>
      <c r="F274" s="27">
        <v>1.7239999999999999E-4</v>
      </c>
      <c r="H274" s="27">
        <v>770</v>
      </c>
      <c r="I274" s="28">
        <v>-7.3992600000000006E-2</v>
      </c>
      <c r="J274" s="29">
        <v>-0.1845561</v>
      </c>
      <c r="K274" s="29">
        <v>3.6570800000000001E-2</v>
      </c>
      <c r="L274" s="27">
        <v>0.1893215</v>
      </c>
      <c r="N274" s="27">
        <v>770</v>
      </c>
      <c r="O274" s="28">
        <v>0.30892370000000002</v>
      </c>
      <c r="P274" s="29">
        <v>0.18526049999999999</v>
      </c>
      <c r="Q274" s="29">
        <v>0.43258679999999999</v>
      </c>
      <c r="R274" s="30">
        <v>1.15E-6</v>
      </c>
    </row>
    <row r="275" spans="1:18" x14ac:dyDescent="0.25">
      <c r="A275" s="31" t="s">
        <v>47</v>
      </c>
      <c r="B275" s="27">
        <v>770</v>
      </c>
      <c r="C275" s="28">
        <v>0.20472199999999999</v>
      </c>
      <c r="D275" s="29">
        <v>0.1052408</v>
      </c>
      <c r="E275" s="29">
        <v>0.30420320000000001</v>
      </c>
      <c r="F275" s="27">
        <v>5.8900000000000002E-5</v>
      </c>
      <c r="H275" s="27">
        <v>770</v>
      </c>
      <c r="I275" s="28">
        <v>-8.0386700000000005E-2</v>
      </c>
      <c r="J275" s="29">
        <v>-0.19017039999999999</v>
      </c>
      <c r="K275" s="29">
        <v>2.93969E-2</v>
      </c>
      <c r="L275" s="27">
        <v>0.15100659999999999</v>
      </c>
      <c r="N275" s="27">
        <v>770</v>
      </c>
      <c r="O275" s="28">
        <v>0.32801330000000001</v>
      </c>
      <c r="P275" s="29">
        <v>0.20713090000000001</v>
      </c>
      <c r="Q275" s="29">
        <v>0.44889570000000001</v>
      </c>
      <c r="R275" s="30">
        <v>1.3199999999999999E-7</v>
      </c>
    </row>
    <row r="276" spans="1:18" x14ac:dyDescent="0.25">
      <c r="A276" s="31" t="s">
        <v>48</v>
      </c>
      <c r="B276" s="27">
        <v>770</v>
      </c>
      <c r="C276" s="28">
        <v>0.20994699999999999</v>
      </c>
      <c r="D276" s="29">
        <v>0.1117567</v>
      </c>
      <c r="E276" s="29">
        <v>0.30813740000000001</v>
      </c>
      <c r="F276" s="27">
        <v>3.0199999999999999E-5</v>
      </c>
      <c r="H276" s="27">
        <v>770</v>
      </c>
      <c r="I276" s="28">
        <v>-4.2467900000000003E-2</v>
      </c>
      <c r="J276" s="29">
        <v>-0.1498215</v>
      </c>
      <c r="K276" s="29">
        <v>6.4885600000000002E-2</v>
      </c>
      <c r="L276" s="27">
        <v>0.43764839999999999</v>
      </c>
      <c r="N276" s="27">
        <v>770</v>
      </c>
      <c r="O276" s="28">
        <v>0.30119669999999998</v>
      </c>
      <c r="P276" s="29">
        <v>0.18340970000000001</v>
      </c>
      <c r="Q276" s="29">
        <v>0.41898360000000001</v>
      </c>
      <c r="R276" s="30">
        <v>6.4499999999999997E-7</v>
      </c>
    </row>
    <row r="277" spans="1:18" x14ac:dyDescent="0.25">
      <c r="A277" s="31" t="s">
        <v>49</v>
      </c>
      <c r="B277" s="27">
        <v>770</v>
      </c>
      <c r="C277" s="28">
        <v>0.20837420000000001</v>
      </c>
      <c r="D277" s="29">
        <v>0.11033469999999999</v>
      </c>
      <c r="E277" s="29">
        <v>0.30641360000000001</v>
      </c>
      <c r="F277" s="27">
        <v>3.3599999999999997E-5</v>
      </c>
      <c r="H277" s="27">
        <v>770</v>
      </c>
      <c r="I277" s="28">
        <v>-3.6320499999999999E-2</v>
      </c>
      <c r="J277" s="29">
        <v>-0.14310419999999999</v>
      </c>
      <c r="K277" s="29">
        <v>7.0463200000000004E-2</v>
      </c>
      <c r="L277" s="27">
        <v>0.504521</v>
      </c>
      <c r="N277" s="27">
        <v>770</v>
      </c>
      <c r="O277" s="28">
        <v>0.29366930000000002</v>
      </c>
      <c r="P277" s="29">
        <v>0.1758419</v>
      </c>
      <c r="Q277" s="29">
        <v>0.41149649999999999</v>
      </c>
      <c r="R277" s="30">
        <v>1.2100000000000001E-6</v>
      </c>
    </row>
    <row r="278" spans="1:18" x14ac:dyDescent="0.25">
      <c r="A278" s="31" t="s">
        <v>50</v>
      </c>
      <c r="B278" s="27">
        <v>770</v>
      </c>
      <c r="C278" s="28">
        <v>0.19524150000000001</v>
      </c>
      <c r="D278" s="29">
        <v>9.54343E-2</v>
      </c>
      <c r="E278" s="29">
        <v>0.29504859999999999</v>
      </c>
      <c r="F278" s="27">
        <v>1.3320000000000001E-4</v>
      </c>
      <c r="H278" s="27">
        <v>770</v>
      </c>
      <c r="I278" s="28">
        <v>-4.3138299999999997E-2</v>
      </c>
      <c r="J278" s="29">
        <v>-0.1518591</v>
      </c>
      <c r="K278" s="29">
        <v>6.5582600000000005E-2</v>
      </c>
      <c r="L278" s="27">
        <v>0.43627090000000002</v>
      </c>
      <c r="N278" s="27">
        <v>770</v>
      </c>
      <c r="O278" s="28">
        <v>0.28284340000000002</v>
      </c>
      <c r="P278" s="29">
        <v>0.1636396</v>
      </c>
      <c r="Q278" s="29">
        <v>0.40204719999999999</v>
      </c>
      <c r="R278" s="30">
        <v>3.7699999999999999E-6</v>
      </c>
    </row>
    <row r="279" spans="1:18" x14ac:dyDescent="0.25">
      <c r="A279" s="31" t="s">
        <v>51</v>
      </c>
      <c r="B279" s="27">
        <v>770</v>
      </c>
      <c r="C279" s="28">
        <v>0.19169069999999999</v>
      </c>
      <c r="D279" s="29">
        <v>9.51713E-2</v>
      </c>
      <c r="E279" s="29">
        <v>0.28821010000000002</v>
      </c>
      <c r="F279" s="27">
        <v>1.052E-4</v>
      </c>
      <c r="H279" s="27">
        <v>770</v>
      </c>
      <c r="I279" s="28">
        <v>1.40237E-2</v>
      </c>
      <c r="J279" s="29">
        <v>-8.8044899999999995E-2</v>
      </c>
      <c r="K279" s="29">
        <v>0.11609220000000001</v>
      </c>
      <c r="L279" s="27">
        <v>0.78744999999999998</v>
      </c>
      <c r="N279" s="27">
        <v>770</v>
      </c>
      <c r="O279" s="28">
        <v>0.22739819999999999</v>
      </c>
      <c r="P279" s="29">
        <v>0.11020679999999999</v>
      </c>
      <c r="Q279" s="29">
        <v>0.3445896</v>
      </c>
      <c r="R279" s="27">
        <v>1.507E-4</v>
      </c>
    </row>
    <row r="280" spans="1:18" x14ac:dyDescent="0.25">
      <c r="A280" s="31" t="s">
        <v>52</v>
      </c>
      <c r="B280" s="27">
        <v>770</v>
      </c>
      <c r="C280" s="28">
        <v>0.18528020000000001</v>
      </c>
      <c r="D280" s="29">
        <v>8.9808600000000002E-2</v>
      </c>
      <c r="E280" s="29">
        <v>0.2807519</v>
      </c>
      <c r="F280" s="27">
        <v>1.504E-4</v>
      </c>
      <c r="H280" s="27">
        <v>770</v>
      </c>
      <c r="I280" s="28">
        <v>3.3699E-2</v>
      </c>
      <c r="J280" s="29">
        <v>-6.6764900000000002E-2</v>
      </c>
      <c r="K280" s="29">
        <v>0.1341628</v>
      </c>
      <c r="L280" s="27">
        <v>0.51042370000000004</v>
      </c>
      <c r="N280" s="27">
        <v>770</v>
      </c>
      <c r="O280" s="28">
        <v>0.2014977</v>
      </c>
      <c r="P280" s="29">
        <v>8.5398000000000002E-2</v>
      </c>
      <c r="Q280" s="29">
        <v>0.31759739999999997</v>
      </c>
      <c r="R280" s="27">
        <v>6.9130000000000005E-4</v>
      </c>
    </row>
    <row r="281" spans="1:18" x14ac:dyDescent="0.25">
      <c r="A281" s="31" t="s">
        <v>53</v>
      </c>
      <c r="B281" s="27">
        <v>770</v>
      </c>
      <c r="C281" s="28">
        <v>0.18827530000000001</v>
      </c>
      <c r="D281" s="29">
        <v>8.8251700000000002E-2</v>
      </c>
      <c r="E281" s="29">
        <v>0.28829900000000003</v>
      </c>
      <c r="F281" s="27">
        <v>2.3550000000000001E-4</v>
      </c>
      <c r="H281" s="27">
        <v>770</v>
      </c>
      <c r="I281" s="28">
        <v>-2.2156800000000001E-2</v>
      </c>
      <c r="J281" s="29">
        <v>-0.12980159999999999</v>
      </c>
      <c r="K281" s="29">
        <v>8.5487900000000006E-2</v>
      </c>
      <c r="L281" s="27">
        <v>0.68627479999999996</v>
      </c>
      <c r="N281" s="27">
        <v>770</v>
      </c>
      <c r="O281" s="28">
        <v>0.25600460000000003</v>
      </c>
      <c r="P281" s="29">
        <v>0.13566449999999999</v>
      </c>
      <c r="Q281" s="29">
        <v>0.37634469999999998</v>
      </c>
      <c r="R281" s="27">
        <v>3.3099999999999998E-5</v>
      </c>
    </row>
    <row r="282" spans="1:18" x14ac:dyDescent="0.25">
      <c r="A282" s="31" t="s">
        <v>54</v>
      </c>
      <c r="B282" s="27">
        <v>770</v>
      </c>
      <c r="C282" s="28">
        <v>0.20820640000000001</v>
      </c>
      <c r="D282" s="29">
        <v>0.1084437</v>
      </c>
      <c r="E282" s="29">
        <v>0.30796899999999999</v>
      </c>
      <c r="F282" s="27">
        <v>4.6400000000000003E-5</v>
      </c>
      <c r="H282" s="27">
        <v>770</v>
      </c>
      <c r="I282" s="28">
        <v>-6.8869399999999997E-2</v>
      </c>
      <c r="J282" s="29">
        <v>-0.17936589999999999</v>
      </c>
      <c r="K282" s="29">
        <v>4.1627200000000003E-2</v>
      </c>
      <c r="L282" s="27">
        <v>0.22150449999999999</v>
      </c>
      <c r="N282" s="27">
        <v>770</v>
      </c>
      <c r="O282" s="28">
        <v>0.32301679999999999</v>
      </c>
      <c r="P282" s="29">
        <v>0.20453060000000001</v>
      </c>
      <c r="Q282" s="29">
        <v>0.44150299999999998</v>
      </c>
      <c r="R282" s="30">
        <v>1.15E-7</v>
      </c>
    </row>
    <row r="283" spans="1:18" x14ac:dyDescent="0.25">
      <c r="A283" s="31" t="s">
        <v>55</v>
      </c>
      <c r="B283" s="27">
        <v>770</v>
      </c>
      <c r="C283" s="28">
        <v>0.14796590000000001</v>
      </c>
      <c r="D283" s="29">
        <v>5.0004300000000002E-2</v>
      </c>
      <c r="E283" s="29">
        <v>0.2459276</v>
      </c>
      <c r="F283" s="27">
        <v>3.1202000000000001E-3</v>
      </c>
      <c r="H283" s="27">
        <v>770</v>
      </c>
      <c r="I283" s="28">
        <v>3.5729299999999999E-2</v>
      </c>
      <c r="J283" s="29">
        <v>-6.7480100000000001E-2</v>
      </c>
      <c r="K283" s="29">
        <v>0.1389387</v>
      </c>
      <c r="L283" s="27">
        <v>0.496971</v>
      </c>
      <c r="N283" s="27">
        <v>770</v>
      </c>
      <c r="O283" s="28">
        <v>0.15776699999999999</v>
      </c>
      <c r="P283" s="29">
        <v>3.8761200000000003E-2</v>
      </c>
      <c r="Q283" s="29">
        <v>0.27677279999999999</v>
      </c>
      <c r="R283" s="27">
        <v>9.4356000000000006E-3</v>
      </c>
    </row>
    <row r="284" spans="1:18" x14ac:dyDescent="0.25">
      <c r="A284" s="31" t="s">
        <v>56</v>
      </c>
      <c r="B284" s="27">
        <v>770</v>
      </c>
      <c r="C284" s="28">
        <v>0.14319789999999999</v>
      </c>
      <c r="D284" s="29">
        <v>4.4912300000000002E-2</v>
      </c>
      <c r="E284" s="29">
        <v>0.24148339999999999</v>
      </c>
      <c r="F284" s="27">
        <v>4.3506999999999999E-3</v>
      </c>
      <c r="H284" s="27">
        <v>770</v>
      </c>
      <c r="I284" s="28">
        <v>4.2504899999999998E-2</v>
      </c>
      <c r="J284" s="29">
        <v>-6.0834199999999998E-2</v>
      </c>
      <c r="K284" s="29">
        <v>0.1458441</v>
      </c>
      <c r="L284" s="27">
        <v>0.41965940000000002</v>
      </c>
      <c r="N284" s="27">
        <v>770</v>
      </c>
      <c r="O284" s="28">
        <v>0.14516000000000001</v>
      </c>
      <c r="P284" s="29">
        <v>2.5929199999999999E-2</v>
      </c>
      <c r="Q284" s="29">
        <v>0.26439089999999998</v>
      </c>
      <c r="R284" s="27">
        <v>1.7090999999999999E-2</v>
      </c>
    </row>
    <row r="285" spans="1:18" x14ac:dyDescent="0.25">
      <c r="A285" s="31" t="s">
        <v>57</v>
      </c>
      <c r="B285" s="27">
        <v>770</v>
      </c>
      <c r="C285" s="28">
        <v>0.11340799999999999</v>
      </c>
      <c r="D285" s="29">
        <v>1.2371800000000001E-2</v>
      </c>
      <c r="E285" s="29">
        <v>0.2144442</v>
      </c>
      <c r="F285" s="27">
        <v>2.7861E-2</v>
      </c>
      <c r="H285" s="27">
        <v>770</v>
      </c>
      <c r="I285" s="28">
        <v>4.3218300000000001E-2</v>
      </c>
      <c r="J285" s="29">
        <v>-6.1252800000000003E-2</v>
      </c>
      <c r="K285" s="29">
        <v>0.1476894</v>
      </c>
      <c r="L285" s="27">
        <v>0.41698469999999999</v>
      </c>
      <c r="N285" s="27">
        <v>770</v>
      </c>
      <c r="O285" s="28">
        <v>0.1022902</v>
      </c>
      <c r="P285" s="29">
        <v>-1.8057199999999999E-2</v>
      </c>
      <c r="Q285" s="29">
        <v>0.22263749999999999</v>
      </c>
      <c r="R285" s="27">
        <v>9.5619300000000004E-2</v>
      </c>
    </row>
    <row r="286" spans="1:18" x14ac:dyDescent="0.25">
      <c r="A286" s="31" t="s">
        <v>58</v>
      </c>
      <c r="B286" s="27">
        <v>770</v>
      </c>
      <c r="C286" s="28">
        <v>0.13007850000000001</v>
      </c>
      <c r="D286" s="29">
        <v>3.1830700000000003E-2</v>
      </c>
      <c r="E286" s="29">
        <v>0.22832630000000001</v>
      </c>
      <c r="F286" s="27">
        <v>9.5282000000000006E-3</v>
      </c>
      <c r="H286" s="27">
        <v>770</v>
      </c>
      <c r="I286" s="28">
        <v>6.6000500000000004E-2</v>
      </c>
      <c r="J286" s="29">
        <v>-3.8401600000000001E-2</v>
      </c>
      <c r="K286" s="29">
        <v>0.17040259999999999</v>
      </c>
      <c r="L286" s="27">
        <v>0.2149808</v>
      </c>
      <c r="N286" s="27">
        <v>770</v>
      </c>
      <c r="O286" s="28">
        <v>0.1080088</v>
      </c>
      <c r="P286" s="29">
        <v>-1.10978E-2</v>
      </c>
      <c r="Q286" s="29">
        <v>0.2271155</v>
      </c>
      <c r="R286" s="27">
        <v>7.5446100000000002E-2</v>
      </c>
    </row>
    <row r="287" spans="1:18" x14ac:dyDescent="0.25">
      <c r="A287" s="31" t="s">
        <v>59</v>
      </c>
      <c r="B287" s="27">
        <v>770</v>
      </c>
      <c r="C287" s="28">
        <v>0.13095010000000001</v>
      </c>
      <c r="D287" s="29">
        <v>3.4140400000000001E-2</v>
      </c>
      <c r="E287" s="29">
        <v>0.22775980000000001</v>
      </c>
      <c r="F287" s="27">
        <v>8.0877999999999992E-3</v>
      </c>
      <c r="H287" s="27">
        <v>770</v>
      </c>
      <c r="I287" s="28">
        <v>6.0976200000000001E-2</v>
      </c>
      <c r="J287" s="29">
        <v>-4.2887500000000002E-2</v>
      </c>
      <c r="K287" s="29">
        <v>0.16483999999999999</v>
      </c>
      <c r="L287" s="27">
        <v>0.2494816</v>
      </c>
      <c r="N287" s="27">
        <v>770</v>
      </c>
      <c r="O287" s="28">
        <v>0.1156867</v>
      </c>
      <c r="P287" s="29">
        <v>-2.0926999999999999E-3</v>
      </c>
      <c r="Q287" s="29">
        <v>0.23346600000000001</v>
      </c>
      <c r="R287" s="27">
        <v>5.4201100000000002E-2</v>
      </c>
    </row>
    <row r="288" spans="1:18" x14ac:dyDescent="0.25">
      <c r="A288" s="31" t="s">
        <v>60</v>
      </c>
      <c r="B288" s="27">
        <v>770</v>
      </c>
      <c r="C288" s="28">
        <v>0.1218924</v>
      </c>
      <c r="D288" s="29">
        <v>2.07233E-2</v>
      </c>
      <c r="E288" s="29">
        <v>0.2230616</v>
      </c>
      <c r="F288" s="27">
        <v>1.8270399999999999E-2</v>
      </c>
      <c r="H288" s="27">
        <v>770</v>
      </c>
      <c r="I288" s="28">
        <v>7.3391700000000004E-2</v>
      </c>
      <c r="J288" s="29">
        <v>-3.13504E-2</v>
      </c>
      <c r="K288" s="29">
        <v>0.17813380000000001</v>
      </c>
      <c r="L288" s="27">
        <v>0.1693759</v>
      </c>
      <c r="N288" s="27">
        <v>770</v>
      </c>
      <c r="O288" s="28">
        <v>8.6466500000000002E-2</v>
      </c>
      <c r="P288" s="29">
        <v>-3.424E-2</v>
      </c>
      <c r="Q288" s="29">
        <v>0.207173</v>
      </c>
      <c r="R288" s="27">
        <v>0.1600627</v>
      </c>
    </row>
    <row r="289" spans="1:18" x14ac:dyDescent="0.25">
      <c r="A289" s="31" t="s">
        <v>61</v>
      </c>
      <c r="B289" s="27">
        <v>770</v>
      </c>
      <c r="C289" s="28">
        <v>0.16927010000000001</v>
      </c>
      <c r="D289" s="29">
        <v>6.9231200000000007E-2</v>
      </c>
      <c r="E289" s="29">
        <v>0.26930910000000002</v>
      </c>
      <c r="F289" s="27">
        <v>9.3769999999999997E-4</v>
      </c>
      <c r="H289" s="27">
        <v>770</v>
      </c>
      <c r="I289" s="28">
        <v>-2.0408599999999999E-2</v>
      </c>
      <c r="J289" s="29">
        <v>-0.13136999999999999</v>
      </c>
      <c r="K289" s="29">
        <v>9.0552800000000003E-2</v>
      </c>
      <c r="L289" s="27">
        <v>0.71815309999999999</v>
      </c>
      <c r="N289" s="27">
        <v>770</v>
      </c>
      <c r="O289" s="28">
        <v>0.2390803</v>
      </c>
      <c r="P289" s="29">
        <v>0.1190707</v>
      </c>
      <c r="Q289" s="29">
        <v>0.35909000000000002</v>
      </c>
      <c r="R289" s="27">
        <v>1.002E-4</v>
      </c>
    </row>
    <row r="290" spans="1:18" x14ac:dyDescent="0.25">
      <c r="A290" s="31" t="s">
        <v>62</v>
      </c>
      <c r="B290" s="27">
        <v>770</v>
      </c>
      <c r="C290" s="28">
        <v>8.0259700000000003E-2</v>
      </c>
      <c r="D290" s="29">
        <v>-2.3311800000000001E-2</v>
      </c>
      <c r="E290" s="29">
        <v>0.1838313</v>
      </c>
      <c r="F290" s="27">
        <v>0.12861529999999999</v>
      </c>
      <c r="H290" s="27">
        <v>770</v>
      </c>
      <c r="I290" s="28">
        <v>6.2686900000000004E-2</v>
      </c>
      <c r="J290" s="29">
        <v>-4.3682600000000002E-2</v>
      </c>
      <c r="K290" s="29">
        <v>0.1690565</v>
      </c>
      <c r="L290" s="27">
        <v>0.24767110000000001</v>
      </c>
      <c r="N290" s="27">
        <v>770</v>
      </c>
      <c r="O290" s="28">
        <v>4.1850699999999998E-2</v>
      </c>
      <c r="P290" s="29">
        <v>-7.8881900000000005E-2</v>
      </c>
      <c r="Q290" s="29">
        <v>0.16258320000000001</v>
      </c>
      <c r="R290" s="27">
        <v>0.4964036</v>
      </c>
    </row>
    <row r="291" spans="1:18" x14ac:dyDescent="0.25">
      <c r="A291" s="31" t="s">
        <v>63</v>
      </c>
      <c r="B291" s="27">
        <v>770</v>
      </c>
      <c r="C291" s="28">
        <v>7.7172900000000003E-2</v>
      </c>
      <c r="D291" s="29">
        <v>-2.6617999999999999E-2</v>
      </c>
      <c r="E291" s="29">
        <v>0.18096380000000001</v>
      </c>
      <c r="F291" s="27">
        <v>0.14480190000000001</v>
      </c>
      <c r="H291" s="27">
        <v>770</v>
      </c>
      <c r="I291" s="28">
        <v>6.5474900000000003E-2</v>
      </c>
      <c r="J291" s="29">
        <v>-4.13438E-2</v>
      </c>
      <c r="K291" s="29">
        <v>0.17229369999999999</v>
      </c>
      <c r="L291" s="27">
        <v>0.22924040000000001</v>
      </c>
      <c r="N291" s="27">
        <v>770</v>
      </c>
      <c r="O291" s="28">
        <v>3.4708299999999997E-2</v>
      </c>
      <c r="P291" s="29">
        <v>-8.6039000000000004E-2</v>
      </c>
      <c r="Q291" s="29">
        <v>0.1554555</v>
      </c>
      <c r="R291" s="27">
        <v>0.57272789999999996</v>
      </c>
    </row>
    <row r="292" spans="1:18" x14ac:dyDescent="0.25">
      <c r="A292" s="31" t="s">
        <v>64</v>
      </c>
      <c r="B292" s="27">
        <v>770</v>
      </c>
      <c r="C292" s="28">
        <v>6.8957900000000003E-2</v>
      </c>
      <c r="D292" s="29">
        <v>-3.5271400000000001E-2</v>
      </c>
      <c r="E292" s="29">
        <v>0.17318710000000001</v>
      </c>
      <c r="F292" s="27">
        <v>0.19441410000000001</v>
      </c>
      <c r="H292" s="27">
        <v>770</v>
      </c>
      <c r="I292" s="28">
        <v>6.6797599999999999E-2</v>
      </c>
      <c r="J292" s="29">
        <v>-4.1203099999999999E-2</v>
      </c>
      <c r="K292" s="29">
        <v>0.17479829999999999</v>
      </c>
      <c r="L292" s="27">
        <v>0.2250645</v>
      </c>
      <c r="N292" s="27">
        <v>770</v>
      </c>
      <c r="O292" s="28">
        <v>2.25104E-2</v>
      </c>
      <c r="P292" s="29">
        <v>-9.8512799999999998E-2</v>
      </c>
      <c r="Q292" s="29">
        <v>0.14353360000000001</v>
      </c>
      <c r="R292" s="27">
        <v>0.71511049999999998</v>
      </c>
    </row>
    <row r="293" spans="1:18" x14ac:dyDescent="0.25">
      <c r="A293" s="31" t="s">
        <v>65</v>
      </c>
      <c r="B293" s="27">
        <v>770</v>
      </c>
      <c r="C293" s="28">
        <v>7.6496499999999995E-2</v>
      </c>
      <c r="D293" s="29">
        <v>-2.7446600000000002E-2</v>
      </c>
      <c r="E293" s="29">
        <v>0.18043960000000001</v>
      </c>
      <c r="F293" s="27">
        <v>0.1489461</v>
      </c>
      <c r="H293" s="27">
        <v>770</v>
      </c>
      <c r="I293" s="28">
        <v>6.8997699999999995E-2</v>
      </c>
      <c r="J293" s="29">
        <v>-3.84023E-2</v>
      </c>
      <c r="K293" s="29">
        <v>0.17639779999999999</v>
      </c>
      <c r="L293" s="27">
        <v>0.20763699999999999</v>
      </c>
      <c r="N293" s="27">
        <v>770</v>
      </c>
      <c r="O293" s="28">
        <v>2.85638E-2</v>
      </c>
      <c r="P293" s="29">
        <v>-9.2154600000000003E-2</v>
      </c>
      <c r="Q293" s="29">
        <v>0.1492822</v>
      </c>
      <c r="R293" s="27">
        <v>0.64242390000000005</v>
      </c>
    </row>
    <row r="294" spans="1:18" x14ac:dyDescent="0.25">
      <c r="A294" s="31" t="s">
        <v>66</v>
      </c>
      <c r="B294" s="27">
        <v>770</v>
      </c>
      <c r="C294" s="28">
        <v>8.7707300000000002E-2</v>
      </c>
      <c r="D294" s="29">
        <v>-1.56629E-2</v>
      </c>
      <c r="E294" s="29">
        <v>0.19107750000000001</v>
      </c>
      <c r="F294" s="27">
        <v>9.6197299999999999E-2</v>
      </c>
      <c r="H294" s="27">
        <v>770</v>
      </c>
      <c r="I294" s="28">
        <v>6.2858899999999995E-2</v>
      </c>
      <c r="J294" s="29">
        <v>-4.3555499999999997E-2</v>
      </c>
      <c r="K294" s="29">
        <v>0.16927329999999999</v>
      </c>
      <c r="L294" s="27">
        <v>0.24657670000000001</v>
      </c>
      <c r="N294" s="27">
        <v>770</v>
      </c>
      <c r="O294" s="28">
        <v>4.8050099999999998E-2</v>
      </c>
      <c r="P294" s="29">
        <v>-7.2549600000000006E-2</v>
      </c>
      <c r="Q294" s="29">
        <v>0.16864989999999999</v>
      </c>
      <c r="R294" s="27">
        <v>0.43437039999999999</v>
      </c>
    </row>
    <row r="295" spans="1:18" x14ac:dyDescent="0.25">
      <c r="A295" s="31" t="s">
        <v>67</v>
      </c>
      <c r="B295" s="27">
        <v>770</v>
      </c>
      <c r="C295" s="28">
        <v>4.6130600000000001E-2</v>
      </c>
      <c r="D295" s="29">
        <v>-5.9006500000000003E-2</v>
      </c>
      <c r="E295" s="29">
        <v>0.1512676</v>
      </c>
      <c r="F295" s="27">
        <v>0.38932349999999999</v>
      </c>
      <c r="H295" s="27">
        <v>770</v>
      </c>
      <c r="I295" s="28">
        <v>8.3259600000000003E-2</v>
      </c>
      <c r="J295" s="29">
        <v>-2.6746800000000001E-2</v>
      </c>
      <c r="K295" s="29">
        <v>0.19326589999999999</v>
      </c>
      <c r="L295" s="27">
        <v>0.1377496</v>
      </c>
      <c r="N295" s="27">
        <v>770</v>
      </c>
      <c r="O295" s="28">
        <v>-2.1981500000000001E-2</v>
      </c>
      <c r="P295" s="29">
        <v>-0.1428835</v>
      </c>
      <c r="Q295" s="29">
        <v>9.8920400000000006E-2</v>
      </c>
      <c r="R295" s="27">
        <v>0.72125349999999999</v>
      </c>
    </row>
    <row r="296" spans="1:18" x14ac:dyDescent="0.25">
      <c r="A296" s="31" t="s">
        <v>68</v>
      </c>
      <c r="B296" s="27">
        <v>770</v>
      </c>
      <c r="C296" s="28">
        <v>7.9258999999999996E-2</v>
      </c>
      <c r="D296" s="29">
        <v>-1.94702E-2</v>
      </c>
      <c r="E296" s="29">
        <v>0.17798810000000001</v>
      </c>
      <c r="F296" s="27">
        <v>0.1154524</v>
      </c>
      <c r="H296" s="27">
        <v>770</v>
      </c>
      <c r="I296" s="28">
        <v>1.6073400000000002E-2</v>
      </c>
      <c r="J296" s="29">
        <v>-8.9379799999999995E-2</v>
      </c>
      <c r="K296" s="29">
        <v>0.1215265</v>
      </c>
      <c r="L296" s="27">
        <v>0.76485479999999995</v>
      </c>
      <c r="N296" s="27">
        <v>770</v>
      </c>
      <c r="O296" s="28">
        <v>9.98082E-2</v>
      </c>
      <c r="P296" s="29">
        <v>-1.8142700000000001E-2</v>
      </c>
      <c r="Q296" s="29">
        <v>0.21775910000000001</v>
      </c>
      <c r="R296" s="27">
        <v>9.7098299999999998E-2</v>
      </c>
    </row>
    <row r="297" spans="1:18" x14ac:dyDescent="0.25">
      <c r="A297" s="31" t="s">
        <v>69</v>
      </c>
      <c r="B297" s="27">
        <v>770</v>
      </c>
      <c r="C297" s="28">
        <v>8.2363199999999998E-2</v>
      </c>
      <c r="D297" s="29">
        <v>-2.08174E-2</v>
      </c>
      <c r="E297" s="29">
        <v>0.18554370000000001</v>
      </c>
      <c r="F297" s="27">
        <v>0.1175252</v>
      </c>
      <c r="H297" s="27">
        <v>770</v>
      </c>
      <c r="I297" s="28">
        <v>7.0674200000000006E-2</v>
      </c>
      <c r="J297" s="29">
        <v>-3.6347600000000001E-2</v>
      </c>
      <c r="K297" s="29">
        <v>0.17769599999999999</v>
      </c>
      <c r="L297" s="27">
        <v>0.1952409</v>
      </c>
      <c r="N297" s="27">
        <v>770</v>
      </c>
      <c r="O297" s="28">
        <v>3.2096399999999997E-2</v>
      </c>
      <c r="P297" s="29">
        <v>-8.8389400000000007E-2</v>
      </c>
      <c r="Q297" s="29">
        <v>0.1525822</v>
      </c>
      <c r="R297" s="27">
        <v>0.60115989999999997</v>
      </c>
    </row>
    <row r="298" spans="1:18" x14ac:dyDescent="0.25">
      <c r="A298" s="31" t="s">
        <v>70</v>
      </c>
      <c r="B298" s="27">
        <v>770</v>
      </c>
      <c r="C298" s="28">
        <v>8.1623799999999996E-2</v>
      </c>
      <c r="D298" s="29">
        <v>-2.15242E-2</v>
      </c>
      <c r="E298" s="29">
        <v>0.18477170000000001</v>
      </c>
      <c r="F298" s="27">
        <v>0.1207327</v>
      </c>
      <c r="H298" s="27">
        <v>770</v>
      </c>
      <c r="I298" s="28">
        <v>7.3024800000000001E-2</v>
      </c>
      <c r="J298" s="29">
        <v>-3.4339000000000001E-2</v>
      </c>
      <c r="K298" s="29">
        <v>0.18038860000000001</v>
      </c>
      <c r="L298" s="27">
        <v>0.18220349999999999</v>
      </c>
      <c r="N298" s="27">
        <v>770</v>
      </c>
      <c r="O298" s="28">
        <v>2.84827E-2</v>
      </c>
      <c r="P298" s="29">
        <v>-9.1927999999999996E-2</v>
      </c>
      <c r="Q298" s="29">
        <v>0.14889340000000001</v>
      </c>
      <c r="R298" s="27">
        <v>0.64252100000000001</v>
      </c>
    </row>
    <row r="299" spans="1:18" x14ac:dyDescent="0.25">
      <c r="A299" s="31" t="s">
        <v>71</v>
      </c>
      <c r="B299" s="27">
        <v>770</v>
      </c>
      <c r="C299" s="28">
        <v>8.0313200000000001E-2</v>
      </c>
      <c r="D299" s="29">
        <v>-2.3043999999999999E-2</v>
      </c>
      <c r="E299" s="29">
        <v>0.18367030000000001</v>
      </c>
      <c r="F299" s="27">
        <v>0.12757270000000001</v>
      </c>
      <c r="H299" s="27">
        <v>770</v>
      </c>
      <c r="I299" s="28">
        <v>6.4391599999999993E-2</v>
      </c>
      <c r="J299" s="29">
        <v>-4.2446499999999998E-2</v>
      </c>
      <c r="K299" s="29">
        <v>0.17122970000000001</v>
      </c>
      <c r="L299" s="27">
        <v>0.23711479999999999</v>
      </c>
      <c r="N299" s="27">
        <v>770</v>
      </c>
      <c r="O299" s="28">
        <v>3.3940900000000003E-2</v>
      </c>
      <c r="P299" s="29">
        <v>-8.6520399999999997E-2</v>
      </c>
      <c r="Q299" s="29">
        <v>0.15440219999999999</v>
      </c>
      <c r="R299" s="27">
        <v>0.58034529999999995</v>
      </c>
    </row>
    <row r="300" spans="1:18" x14ac:dyDescent="0.25">
      <c r="A300" s="31" t="s">
        <v>72</v>
      </c>
      <c r="B300" s="27">
        <v>770</v>
      </c>
      <c r="C300" s="28">
        <v>8.5348300000000002E-2</v>
      </c>
      <c r="D300" s="29">
        <v>-1.7455100000000001E-2</v>
      </c>
      <c r="E300" s="29">
        <v>0.18815180000000001</v>
      </c>
      <c r="F300" s="27">
        <v>0.1035633</v>
      </c>
      <c r="H300" s="27">
        <v>770</v>
      </c>
      <c r="I300" s="28">
        <v>7.8216999999999995E-2</v>
      </c>
      <c r="J300" s="29">
        <v>-2.9729100000000001E-2</v>
      </c>
      <c r="K300" s="29">
        <v>0.1861631</v>
      </c>
      <c r="L300" s="27">
        <v>0.15530759999999999</v>
      </c>
      <c r="N300" s="27">
        <v>770</v>
      </c>
      <c r="O300" s="28">
        <v>2.68609E-2</v>
      </c>
      <c r="P300" s="29">
        <v>-9.3268000000000004E-2</v>
      </c>
      <c r="Q300" s="29">
        <v>0.1469897</v>
      </c>
      <c r="R300" s="27">
        <v>0.6608231</v>
      </c>
    </row>
    <row r="301" spans="1:18" x14ac:dyDescent="0.25">
      <c r="A301" s="31" t="s">
        <v>73</v>
      </c>
      <c r="B301" s="27">
        <v>770</v>
      </c>
      <c r="C301" s="28">
        <v>9.4066200000000003E-2</v>
      </c>
      <c r="D301" s="29">
        <v>-8.3742E-3</v>
      </c>
      <c r="E301" s="29">
        <v>0.1965066</v>
      </c>
      <c r="F301" s="27">
        <v>7.1844900000000003E-2</v>
      </c>
      <c r="H301" s="27">
        <v>770</v>
      </c>
      <c r="I301" s="28">
        <v>7.4692599999999998E-2</v>
      </c>
      <c r="J301" s="29">
        <v>-3.2487799999999997E-2</v>
      </c>
      <c r="K301" s="29">
        <v>0.18187300000000001</v>
      </c>
      <c r="L301" s="27">
        <v>0.1716994</v>
      </c>
      <c r="N301" s="27">
        <v>770</v>
      </c>
      <c r="O301" s="28">
        <v>4.0623199999999998E-2</v>
      </c>
      <c r="P301" s="29">
        <v>-7.9327800000000004E-2</v>
      </c>
      <c r="Q301" s="29">
        <v>0.1605742</v>
      </c>
      <c r="R301" s="27">
        <v>0.50635989999999997</v>
      </c>
    </row>
    <row r="302" spans="1:18" x14ac:dyDescent="0.25">
      <c r="A302" s="31" t="s">
        <v>74</v>
      </c>
      <c r="B302" s="27">
        <v>770</v>
      </c>
      <c r="C302" s="28">
        <v>5.6368099999999997E-2</v>
      </c>
      <c r="D302" s="29">
        <v>-4.7399799999999999E-2</v>
      </c>
      <c r="E302" s="29">
        <v>0.1601359</v>
      </c>
      <c r="F302" s="27">
        <v>0.2865917</v>
      </c>
      <c r="H302" s="27">
        <v>770</v>
      </c>
      <c r="I302" s="28">
        <v>8.8263499999999995E-2</v>
      </c>
      <c r="J302" s="29">
        <v>-2.1974E-2</v>
      </c>
      <c r="K302" s="29">
        <v>0.19850110000000001</v>
      </c>
      <c r="L302" s="27">
        <v>0.11641700000000001</v>
      </c>
      <c r="N302" s="27">
        <v>770</v>
      </c>
      <c r="O302" s="28">
        <v>-1.73098E-2</v>
      </c>
      <c r="P302" s="29">
        <v>-0.13773489999999999</v>
      </c>
      <c r="Q302" s="29">
        <v>0.1031154</v>
      </c>
      <c r="R302" s="27">
        <v>0.77788760000000001</v>
      </c>
    </row>
    <row r="303" spans="1:18" x14ac:dyDescent="0.25">
      <c r="A303" s="31" t="s">
        <v>75</v>
      </c>
      <c r="B303" s="27">
        <v>770</v>
      </c>
      <c r="C303" s="28">
        <v>2.1835400000000001E-2</v>
      </c>
      <c r="D303" s="29">
        <v>-7.7472700000000005E-2</v>
      </c>
      <c r="E303" s="29">
        <v>0.1211435</v>
      </c>
      <c r="F303" s="27">
        <v>0.66612890000000002</v>
      </c>
      <c r="H303" s="27">
        <v>770</v>
      </c>
      <c r="I303" s="28">
        <v>2.1804500000000001E-2</v>
      </c>
      <c r="J303" s="29">
        <v>-8.0890199999999995E-2</v>
      </c>
      <c r="K303" s="29">
        <v>0.1244992</v>
      </c>
      <c r="L303" s="27">
        <v>0.67693369999999997</v>
      </c>
      <c r="N303" s="27">
        <v>770</v>
      </c>
      <c r="O303" s="28">
        <v>2.0294300000000001E-2</v>
      </c>
      <c r="P303" s="29">
        <v>-9.6773399999999996E-2</v>
      </c>
      <c r="Q303" s="29">
        <v>0.13736200000000001</v>
      </c>
      <c r="R303" s="27">
        <v>0.73371520000000001</v>
      </c>
    </row>
    <row r="304" spans="1:18" x14ac:dyDescent="0.25">
      <c r="A304" s="31" t="s">
        <v>76</v>
      </c>
      <c r="B304" s="27">
        <v>770</v>
      </c>
      <c r="C304" s="28">
        <v>8.4749000000000005E-2</v>
      </c>
      <c r="D304" s="29">
        <v>-1.56066E-2</v>
      </c>
      <c r="E304" s="29">
        <v>0.18510450000000001</v>
      </c>
      <c r="F304" s="27">
        <v>9.7769400000000006E-2</v>
      </c>
      <c r="H304" s="27">
        <v>770</v>
      </c>
      <c r="I304" s="28">
        <v>7.4440000000000006E-2</v>
      </c>
      <c r="J304" s="29">
        <v>-3.12898E-2</v>
      </c>
      <c r="K304" s="29">
        <v>0.18016989999999999</v>
      </c>
      <c r="L304" s="27">
        <v>0.16733700000000001</v>
      </c>
      <c r="N304" s="27">
        <v>770</v>
      </c>
      <c r="O304" s="28">
        <v>2.8070100000000001E-2</v>
      </c>
      <c r="P304" s="29">
        <v>-9.0412400000000004E-2</v>
      </c>
      <c r="Q304" s="29">
        <v>0.14655260000000001</v>
      </c>
      <c r="R304" s="27">
        <v>0.64200480000000004</v>
      </c>
    </row>
    <row r="305" spans="1:18" x14ac:dyDescent="0.25">
      <c r="A305" s="31" t="s">
        <v>77</v>
      </c>
      <c r="B305" s="27">
        <v>770</v>
      </c>
      <c r="C305" s="28">
        <v>8.4337499999999996E-2</v>
      </c>
      <c r="D305" s="29">
        <v>-1.5715699999999999E-2</v>
      </c>
      <c r="E305" s="29">
        <v>0.18439059999999999</v>
      </c>
      <c r="F305" s="27">
        <v>9.8389900000000002E-2</v>
      </c>
      <c r="H305" s="27">
        <v>770</v>
      </c>
      <c r="I305" s="28">
        <v>7.5956700000000002E-2</v>
      </c>
      <c r="J305" s="29">
        <v>-2.97702E-2</v>
      </c>
      <c r="K305" s="29">
        <v>0.1816836</v>
      </c>
      <c r="L305" s="27">
        <v>0.15885079999999999</v>
      </c>
      <c r="N305" s="27">
        <v>770</v>
      </c>
      <c r="O305" s="28">
        <v>2.5661400000000001E-2</v>
      </c>
      <c r="P305" s="29">
        <v>-9.2523099999999997E-2</v>
      </c>
      <c r="Q305" s="29">
        <v>0.1438459</v>
      </c>
      <c r="R305" s="27">
        <v>0.67004839999999999</v>
      </c>
    </row>
    <row r="306" spans="1:18" x14ac:dyDescent="0.25">
      <c r="A306" s="31" t="s">
        <v>78</v>
      </c>
      <c r="B306" s="27">
        <v>770</v>
      </c>
      <c r="C306" s="28">
        <v>8.7081099999999995E-2</v>
      </c>
      <c r="D306" s="29">
        <v>-1.2936100000000001E-2</v>
      </c>
      <c r="E306" s="29">
        <v>0.18709819999999999</v>
      </c>
      <c r="F306" s="27">
        <v>8.78245E-2</v>
      </c>
      <c r="H306" s="27">
        <v>770</v>
      </c>
      <c r="I306" s="28">
        <v>4.8396799999999997E-2</v>
      </c>
      <c r="J306" s="29">
        <v>-5.4727400000000002E-2</v>
      </c>
      <c r="K306" s="29">
        <v>0.15152109999999999</v>
      </c>
      <c r="L306" s="27">
        <v>0.3571899</v>
      </c>
      <c r="N306" s="27">
        <v>770</v>
      </c>
      <c r="O306" s="28">
        <v>5.4962200000000003E-2</v>
      </c>
      <c r="P306" s="29">
        <v>-6.30381E-2</v>
      </c>
      <c r="Q306" s="29">
        <v>0.17296259999999999</v>
      </c>
      <c r="R306" s="27">
        <v>0.36081180000000002</v>
      </c>
    </row>
    <row r="307" spans="1:18" x14ac:dyDescent="0.25">
      <c r="A307" s="31" t="s">
        <v>79</v>
      </c>
      <c r="B307" s="27">
        <v>770</v>
      </c>
      <c r="C307" s="28">
        <v>8.7421499999999999E-2</v>
      </c>
      <c r="D307" s="29">
        <v>-1.20816E-2</v>
      </c>
      <c r="E307" s="29">
        <v>0.18692449999999999</v>
      </c>
      <c r="F307" s="27">
        <v>8.4981899999999999E-2</v>
      </c>
      <c r="H307" s="27">
        <v>770</v>
      </c>
      <c r="I307" s="28">
        <v>8.5166800000000001E-2</v>
      </c>
      <c r="J307" s="29">
        <v>-2.1484099999999999E-2</v>
      </c>
      <c r="K307" s="29">
        <v>0.19181770000000001</v>
      </c>
      <c r="L307" s="27">
        <v>0.1173811</v>
      </c>
      <c r="N307" s="27">
        <v>770</v>
      </c>
      <c r="O307" s="28">
        <v>1.9728099999999998E-2</v>
      </c>
      <c r="P307" s="29">
        <v>-9.8083199999999995E-2</v>
      </c>
      <c r="Q307" s="29">
        <v>0.13753940000000001</v>
      </c>
      <c r="R307" s="27">
        <v>0.7424499</v>
      </c>
    </row>
    <row r="308" spans="1:18" x14ac:dyDescent="0.25">
      <c r="A308" s="31" t="s">
        <v>80</v>
      </c>
      <c r="B308" s="27">
        <v>770</v>
      </c>
      <c r="C308" s="28">
        <v>9.4256499999999993E-2</v>
      </c>
      <c r="D308" s="29">
        <v>-5.574E-3</v>
      </c>
      <c r="E308" s="29">
        <v>0.19408700000000001</v>
      </c>
      <c r="F308" s="27">
        <v>6.4200499999999994E-2</v>
      </c>
      <c r="H308" s="27">
        <v>770</v>
      </c>
      <c r="I308" s="28">
        <v>8.7011000000000005E-2</v>
      </c>
      <c r="J308" s="29">
        <v>-2.0226500000000001E-2</v>
      </c>
      <c r="K308" s="29">
        <v>0.19424859999999999</v>
      </c>
      <c r="L308" s="27">
        <v>0.11161500000000001</v>
      </c>
      <c r="N308" s="27">
        <v>770</v>
      </c>
      <c r="O308" s="28">
        <v>2.6634399999999999E-2</v>
      </c>
      <c r="P308" s="29">
        <v>-9.1648800000000002E-2</v>
      </c>
      <c r="Q308" s="29">
        <v>0.14491770000000001</v>
      </c>
      <c r="R308" s="27">
        <v>0.6585858</v>
      </c>
    </row>
    <row r="309" spans="1:18" x14ac:dyDescent="0.25">
      <c r="A309" s="31" t="s">
        <v>81</v>
      </c>
      <c r="B309" s="27">
        <v>770</v>
      </c>
      <c r="C309" s="28">
        <v>5.89586E-2</v>
      </c>
      <c r="D309" s="29">
        <v>-3.8462200000000002E-2</v>
      </c>
      <c r="E309" s="29">
        <v>0.1563794</v>
      </c>
      <c r="F309" s="27">
        <v>0.23518349999999999</v>
      </c>
      <c r="H309" s="27">
        <v>770</v>
      </c>
      <c r="I309" s="28">
        <v>7.6282600000000006E-2</v>
      </c>
      <c r="J309" s="29">
        <v>-2.7503400000000001E-2</v>
      </c>
      <c r="K309" s="29">
        <v>0.1800687</v>
      </c>
      <c r="L309" s="27">
        <v>0.14946880000000001</v>
      </c>
      <c r="N309" s="27">
        <v>770</v>
      </c>
      <c r="O309" s="28">
        <v>-7.6585999999999998E-3</v>
      </c>
      <c r="P309" s="29">
        <v>-0.12298480000000001</v>
      </c>
      <c r="Q309" s="29">
        <v>0.10766770000000001</v>
      </c>
      <c r="R309" s="27">
        <v>0.89631209999999994</v>
      </c>
    </row>
    <row r="310" spans="1:18" x14ac:dyDescent="0.25">
      <c r="A310" s="31" t="s">
        <v>82</v>
      </c>
      <c r="B310" s="27">
        <v>770</v>
      </c>
      <c r="C310" s="28">
        <v>-1.5566E-3</v>
      </c>
      <c r="D310" s="29">
        <v>-9.98864E-2</v>
      </c>
      <c r="E310" s="29">
        <v>9.6773200000000004E-2</v>
      </c>
      <c r="F310" s="27">
        <v>0.97521720000000001</v>
      </c>
      <c r="H310" s="27">
        <v>770</v>
      </c>
      <c r="I310" s="28">
        <v>1.7875599999999998E-2</v>
      </c>
      <c r="J310" s="29">
        <v>-8.2815100000000003E-2</v>
      </c>
      <c r="K310" s="29">
        <v>0.1185664</v>
      </c>
      <c r="L310" s="27">
        <v>0.7275547</v>
      </c>
      <c r="N310" s="27">
        <v>770</v>
      </c>
      <c r="O310" s="28">
        <v>-9.1275000000000002E-3</v>
      </c>
      <c r="P310" s="29">
        <v>-0.1244729</v>
      </c>
      <c r="Q310" s="29">
        <v>0.10621800000000001</v>
      </c>
      <c r="R310" s="27">
        <v>0.87659220000000004</v>
      </c>
    </row>
    <row r="311" spans="1:18" x14ac:dyDescent="0.25">
      <c r="A311" s="31" t="s">
        <v>83</v>
      </c>
      <c r="B311" s="27">
        <v>770</v>
      </c>
      <c r="C311" s="28">
        <v>7.0108100000000007E-2</v>
      </c>
      <c r="D311" s="29">
        <v>-2.83757E-2</v>
      </c>
      <c r="E311" s="29">
        <v>0.16859189999999999</v>
      </c>
      <c r="F311" s="27">
        <v>0.1626784</v>
      </c>
      <c r="H311" s="27">
        <v>770</v>
      </c>
      <c r="I311" s="28">
        <v>6.9882E-2</v>
      </c>
      <c r="J311" s="29">
        <v>-3.3599299999999999E-2</v>
      </c>
      <c r="K311" s="29">
        <v>0.1733633</v>
      </c>
      <c r="L311" s="27">
        <v>0.18533839999999999</v>
      </c>
      <c r="N311" s="27">
        <v>770</v>
      </c>
      <c r="O311" s="28">
        <v>1.2604300000000001E-2</v>
      </c>
      <c r="P311" s="29">
        <v>-0.103994</v>
      </c>
      <c r="Q311" s="29">
        <v>0.1292025</v>
      </c>
      <c r="R311" s="27">
        <v>0.83199970000000001</v>
      </c>
    </row>
    <row r="312" spans="1:18" x14ac:dyDescent="0.25">
      <c r="A312" s="31" t="s">
        <v>84</v>
      </c>
      <c r="B312" s="27">
        <v>770</v>
      </c>
      <c r="C312" s="28">
        <v>6.8448200000000001E-2</v>
      </c>
      <c r="D312" s="29">
        <v>-2.9647300000000001E-2</v>
      </c>
      <c r="E312" s="29">
        <v>0.16654379999999999</v>
      </c>
      <c r="F312" s="27">
        <v>0.17115759999999999</v>
      </c>
      <c r="H312" s="27">
        <v>770</v>
      </c>
      <c r="I312" s="28">
        <v>7.2187200000000007E-2</v>
      </c>
      <c r="J312" s="29">
        <v>-3.1340899999999998E-2</v>
      </c>
      <c r="K312" s="29">
        <v>0.17571529999999999</v>
      </c>
      <c r="L312" s="27">
        <v>0.17146330000000001</v>
      </c>
      <c r="N312" s="27">
        <v>770</v>
      </c>
      <c r="O312" s="28">
        <v>8.0178000000000003E-3</v>
      </c>
      <c r="P312" s="29">
        <v>-0.1082171</v>
      </c>
      <c r="Q312" s="29">
        <v>0.12425269999999999</v>
      </c>
      <c r="R312" s="27">
        <v>0.89232160000000005</v>
      </c>
    </row>
    <row r="313" spans="1:18" x14ac:dyDescent="0.25">
      <c r="A313" s="31" t="s">
        <v>85</v>
      </c>
      <c r="B313" s="27">
        <v>770</v>
      </c>
      <c r="C313" s="28">
        <v>4.7074199999999997E-2</v>
      </c>
      <c r="D313" s="29">
        <v>-4.9355000000000003E-2</v>
      </c>
      <c r="E313" s="29">
        <v>0.1435033</v>
      </c>
      <c r="F313" s="27">
        <v>0.33820109999999998</v>
      </c>
      <c r="H313" s="27">
        <v>770</v>
      </c>
      <c r="I313" s="28">
        <v>4.4689800000000002E-2</v>
      </c>
      <c r="J313" s="29">
        <v>-5.44684E-2</v>
      </c>
      <c r="K313" s="29">
        <v>0.143848</v>
      </c>
      <c r="L313" s="27">
        <v>0.37657059999999998</v>
      </c>
      <c r="N313" s="27">
        <v>770</v>
      </c>
      <c r="O313" s="28">
        <v>6.6576999999999999E-3</v>
      </c>
      <c r="P313" s="29">
        <v>-0.1077226</v>
      </c>
      <c r="Q313" s="29">
        <v>0.12103800000000001</v>
      </c>
      <c r="R313" s="27">
        <v>0.90905760000000002</v>
      </c>
    </row>
    <row r="314" spans="1:18" x14ac:dyDescent="0.25">
      <c r="A314" s="31" t="s">
        <v>86</v>
      </c>
      <c r="B314" s="27">
        <v>770</v>
      </c>
      <c r="C314" s="28">
        <v>7.3477399999999998E-2</v>
      </c>
      <c r="D314" s="29">
        <v>-2.45072E-2</v>
      </c>
      <c r="E314" s="29">
        <v>0.171462</v>
      </c>
      <c r="F314" s="27">
        <v>0.14140849999999999</v>
      </c>
      <c r="H314" s="27">
        <v>770</v>
      </c>
      <c r="I314" s="28">
        <v>8.5196499999999994E-2</v>
      </c>
      <c r="J314" s="29">
        <v>-2.0403999999999999E-2</v>
      </c>
      <c r="K314" s="29">
        <v>0.19079689999999999</v>
      </c>
      <c r="L314" s="27">
        <v>0.11365840000000001</v>
      </c>
      <c r="N314" s="27">
        <v>770</v>
      </c>
      <c r="O314" s="28">
        <v>1.3695000000000001E-3</v>
      </c>
      <c r="P314" s="29">
        <v>-0.1150215</v>
      </c>
      <c r="Q314" s="29">
        <v>0.1177605</v>
      </c>
      <c r="R314" s="27">
        <v>0.9815777</v>
      </c>
    </row>
    <row r="315" spans="1:18" x14ac:dyDescent="0.25">
      <c r="A315" s="31" t="s">
        <v>87</v>
      </c>
      <c r="B315" s="27">
        <v>770</v>
      </c>
      <c r="C315" s="28">
        <v>8.2557400000000003E-2</v>
      </c>
      <c r="D315" s="29">
        <v>-1.6348100000000001E-2</v>
      </c>
      <c r="E315" s="29">
        <v>0.18146290000000001</v>
      </c>
      <c r="F315" s="27">
        <v>0.1017082</v>
      </c>
      <c r="H315" s="27">
        <v>770</v>
      </c>
      <c r="I315" s="28">
        <v>8.8130200000000006E-2</v>
      </c>
      <c r="J315" s="29">
        <v>-1.8943600000000001E-2</v>
      </c>
      <c r="K315" s="29">
        <v>0.19520399999999999</v>
      </c>
      <c r="L315" s="27">
        <v>0.1065569</v>
      </c>
      <c r="N315" s="27">
        <v>770</v>
      </c>
      <c r="O315" s="28">
        <v>1.01076E-2</v>
      </c>
      <c r="P315" s="29">
        <v>-0.1073611</v>
      </c>
      <c r="Q315" s="29">
        <v>0.1275762</v>
      </c>
      <c r="R315" s="27">
        <v>0.86590889999999998</v>
      </c>
    </row>
    <row r="316" spans="1:18" x14ac:dyDescent="0.25">
      <c r="A316" s="31" t="s">
        <v>88</v>
      </c>
      <c r="B316" s="27">
        <v>770</v>
      </c>
      <c r="C316" s="28">
        <v>3.9182799999999997E-2</v>
      </c>
      <c r="D316" s="29">
        <v>-5.4394100000000001E-2</v>
      </c>
      <c r="E316" s="29">
        <v>0.13275970000000001</v>
      </c>
      <c r="F316" s="27">
        <v>0.41133910000000001</v>
      </c>
      <c r="H316" s="27">
        <v>770</v>
      </c>
      <c r="I316" s="28">
        <v>7.1867100000000003E-2</v>
      </c>
      <c r="J316" s="29">
        <v>-2.8100900000000002E-2</v>
      </c>
      <c r="K316" s="29">
        <v>0.17183519999999999</v>
      </c>
      <c r="L316" s="27">
        <v>0.1585744</v>
      </c>
      <c r="N316" s="27">
        <v>770</v>
      </c>
      <c r="O316" s="28">
        <v>-2.9085799999999998E-2</v>
      </c>
      <c r="P316" s="29">
        <v>-0.1409745</v>
      </c>
      <c r="Q316" s="29">
        <v>8.2802899999999999E-2</v>
      </c>
      <c r="R316" s="27">
        <v>0.60998079999999999</v>
      </c>
    </row>
    <row r="317" spans="1:18" x14ac:dyDescent="0.25">
      <c r="A317" s="31" t="s">
        <v>89</v>
      </c>
      <c r="B317" s="27">
        <v>770</v>
      </c>
      <c r="C317" s="28">
        <v>5.9030899999999997E-2</v>
      </c>
      <c r="D317" s="29">
        <v>-4.3366700000000001E-2</v>
      </c>
      <c r="E317" s="29">
        <v>0.16142860000000001</v>
      </c>
      <c r="F317" s="27">
        <v>0.25811849999999997</v>
      </c>
      <c r="H317" s="27">
        <v>770</v>
      </c>
      <c r="I317" s="28">
        <v>-1.09062E-2</v>
      </c>
      <c r="J317" s="29">
        <v>-0.1158067</v>
      </c>
      <c r="K317" s="29">
        <v>9.39942E-2</v>
      </c>
      <c r="L317" s="27">
        <v>0.83833150000000001</v>
      </c>
      <c r="N317" s="27">
        <v>770</v>
      </c>
      <c r="O317" s="28">
        <v>8.9198600000000003E-2</v>
      </c>
      <c r="P317" s="29">
        <v>-3.39625E-2</v>
      </c>
      <c r="Q317" s="29">
        <v>0.21235960000000001</v>
      </c>
      <c r="R317" s="27">
        <v>0.15550700000000001</v>
      </c>
    </row>
    <row r="318" spans="1:18" x14ac:dyDescent="0.25">
      <c r="A318" s="31" t="s">
        <v>90</v>
      </c>
      <c r="B318" s="27">
        <v>770</v>
      </c>
      <c r="C318" s="28">
        <v>-0.17498440000000001</v>
      </c>
      <c r="D318" s="29">
        <v>-0.2702039</v>
      </c>
      <c r="E318" s="29">
        <v>-7.97649E-2</v>
      </c>
      <c r="F318" s="27">
        <v>3.2929999999999998E-4</v>
      </c>
      <c r="H318" s="27">
        <v>770</v>
      </c>
      <c r="I318" s="28">
        <v>-6.3220000000000004E-3</v>
      </c>
      <c r="J318" s="29">
        <v>-0.104931</v>
      </c>
      <c r="K318" s="29">
        <v>9.2286999999999994E-2</v>
      </c>
      <c r="L318" s="27">
        <v>0.89987790000000001</v>
      </c>
      <c r="N318" s="27">
        <v>770</v>
      </c>
      <c r="O318" s="28">
        <v>-0.2059802</v>
      </c>
      <c r="P318" s="29">
        <v>-0.30695990000000001</v>
      </c>
      <c r="Q318" s="29">
        <v>-0.1050005</v>
      </c>
      <c r="R318" s="27">
        <v>6.8300000000000007E-5</v>
      </c>
    </row>
    <row r="319" spans="1:18" x14ac:dyDescent="0.25">
      <c r="A319" s="31" t="s">
        <v>91</v>
      </c>
      <c r="B319" s="27">
        <v>770</v>
      </c>
      <c r="C319" s="28">
        <v>-0.17525309999999999</v>
      </c>
      <c r="D319" s="29">
        <v>-0.27039580000000002</v>
      </c>
      <c r="E319" s="29">
        <v>-8.0110500000000001E-2</v>
      </c>
      <c r="F319" s="27">
        <v>3.189E-4</v>
      </c>
      <c r="H319" s="27">
        <v>770</v>
      </c>
      <c r="I319" s="28">
        <v>-6.6696999999999998E-3</v>
      </c>
      <c r="J319" s="29">
        <v>-0.1052217</v>
      </c>
      <c r="K319" s="29">
        <v>9.18823E-2</v>
      </c>
      <c r="L319" s="27">
        <v>0.89434159999999996</v>
      </c>
      <c r="N319" s="27">
        <v>770</v>
      </c>
      <c r="O319" s="28">
        <v>-0.20622489999999999</v>
      </c>
      <c r="P319" s="29">
        <v>-0.30714780000000003</v>
      </c>
      <c r="Q319" s="29">
        <v>-0.1053019</v>
      </c>
      <c r="R319" s="27">
        <v>6.6299999999999999E-5</v>
      </c>
    </row>
    <row r="320" spans="1:18" x14ac:dyDescent="0.25">
      <c r="A320" s="31" t="s">
        <v>92</v>
      </c>
      <c r="B320" s="27">
        <v>770</v>
      </c>
      <c r="C320" s="28">
        <v>-0.1849616</v>
      </c>
      <c r="D320" s="29">
        <v>-0.27893129999999999</v>
      </c>
      <c r="E320" s="29">
        <v>-9.0992000000000003E-2</v>
      </c>
      <c r="F320" s="27">
        <v>1.211E-4</v>
      </c>
      <c r="H320" s="27">
        <v>770</v>
      </c>
      <c r="I320" s="28">
        <v>-8.2848000000000002E-3</v>
      </c>
      <c r="J320" s="29">
        <v>-0.1070363</v>
      </c>
      <c r="K320" s="29">
        <v>9.04668E-2</v>
      </c>
      <c r="L320" s="27">
        <v>0.86922829999999995</v>
      </c>
      <c r="N320" s="27">
        <v>770</v>
      </c>
      <c r="O320" s="28">
        <v>-0.21645980000000001</v>
      </c>
      <c r="P320" s="29">
        <v>-0.31703379999999998</v>
      </c>
      <c r="Q320" s="29">
        <v>-0.11588569999999999</v>
      </c>
      <c r="R320" s="27">
        <v>2.6800000000000001E-5</v>
      </c>
    </row>
    <row r="321" spans="1:18" x14ac:dyDescent="0.25">
      <c r="A321" s="31" t="s">
        <v>93</v>
      </c>
      <c r="B321" s="27">
        <v>770</v>
      </c>
      <c r="C321" s="28">
        <v>-0.16401979999999999</v>
      </c>
      <c r="D321" s="29">
        <v>-0.2602487</v>
      </c>
      <c r="E321" s="29">
        <v>-6.7790900000000001E-2</v>
      </c>
      <c r="F321" s="27">
        <v>8.6010000000000004E-4</v>
      </c>
      <c r="H321" s="27">
        <v>770</v>
      </c>
      <c r="I321" s="28">
        <v>-3.4838E-3</v>
      </c>
      <c r="J321" s="29">
        <v>-0.1021132</v>
      </c>
      <c r="K321" s="29">
        <v>9.5145599999999997E-2</v>
      </c>
      <c r="L321" s="27">
        <v>0.94473680000000004</v>
      </c>
      <c r="N321" s="27">
        <v>770</v>
      </c>
      <c r="O321" s="28">
        <v>-0.1966571</v>
      </c>
      <c r="P321" s="29">
        <v>-0.29844769999999998</v>
      </c>
      <c r="Q321" s="29">
        <v>-9.4866500000000006E-2</v>
      </c>
      <c r="R321" s="27">
        <v>1.6090000000000001E-4</v>
      </c>
    </row>
    <row r="322" spans="1:18" x14ac:dyDescent="0.25">
      <c r="A322" s="31" t="s">
        <v>94</v>
      </c>
      <c r="B322" s="27">
        <v>770</v>
      </c>
      <c r="C322" s="28">
        <v>-0.1575646</v>
      </c>
      <c r="D322" s="29">
        <v>-0.2549477</v>
      </c>
      <c r="E322" s="29">
        <v>-6.0181600000000002E-2</v>
      </c>
      <c r="F322" s="27">
        <v>1.5522000000000001E-3</v>
      </c>
      <c r="H322" s="27">
        <v>770</v>
      </c>
      <c r="I322" s="28">
        <v>2.6182000000000002E-3</v>
      </c>
      <c r="J322" s="29">
        <v>-9.6585799999999999E-2</v>
      </c>
      <c r="K322" s="29">
        <v>0.1018222</v>
      </c>
      <c r="L322" s="27">
        <v>0.95869349999999998</v>
      </c>
      <c r="N322" s="27">
        <v>770</v>
      </c>
      <c r="O322" s="28">
        <v>-0.1943985</v>
      </c>
      <c r="P322" s="29">
        <v>-0.2969444</v>
      </c>
      <c r="Q322" s="29">
        <v>-9.1852500000000004E-2</v>
      </c>
      <c r="R322" s="27">
        <v>2.1269999999999999E-4</v>
      </c>
    </row>
    <row r="323" spans="1:18" x14ac:dyDescent="0.25">
      <c r="A323" s="31" t="s">
        <v>95</v>
      </c>
      <c r="B323" s="27">
        <v>770</v>
      </c>
      <c r="C323" s="28">
        <v>-0.1754908</v>
      </c>
      <c r="D323" s="29">
        <v>-0.26914979999999999</v>
      </c>
      <c r="E323" s="29">
        <v>-8.1831799999999996E-2</v>
      </c>
      <c r="F323" s="27">
        <v>2.5139999999999999E-4</v>
      </c>
      <c r="H323" s="27">
        <v>770</v>
      </c>
      <c r="I323" s="28">
        <v>-1.71258E-2</v>
      </c>
      <c r="J323" s="29">
        <v>-0.1146457</v>
      </c>
      <c r="K323" s="29">
        <v>8.0394099999999996E-2</v>
      </c>
      <c r="L323" s="27">
        <v>0.73038009999999998</v>
      </c>
      <c r="N323" s="27">
        <v>770</v>
      </c>
      <c r="O323" s="28">
        <v>-0.19809379999999999</v>
      </c>
      <c r="P323" s="29">
        <v>-0.2985044</v>
      </c>
      <c r="Q323" s="29">
        <v>-9.7683199999999998E-2</v>
      </c>
      <c r="R323" s="27">
        <v>1.1680000000000001E-4</v>
      </c>
    </row>
    <row r="324" spans="1:18" x14ac:dyDescent="0.25">
      <c r="A324" s="31" t="s">
        <v>96</v>
      </c>
      <c r="B324" s="27">
        <v>770</v>
      </c>
      <c r="C324" s="28">
        <v>-2.8771700000000001E-2</v>
      </c>
      <c r="D324" s="29">
        <v>-0.12959909999999999</v>
      </c>
      <c r="E324" s="29">
        <v>7.20557E-2</v>
      </c>
      <c r="F324" s="27">
        <v>0.57552130000000001</v>
      </c>
      <c r="H324" s="27">
        <v>770</v>
      </c>
      <c r="I324" s="28">
        <v>-1.50917E-2</v>
      </c>
      <c r="J324" s="29">
        <v>-0.1183269</v>
      </c>
      <c r="K324" s="29">
        <v>8.8143399999999997E-2</v>
      </c>
      <c r="L324" s="27">
        <v>0.77420549999999999</v>
      </c>
      <c r="N324" s="27">
        <v>770</v>
      </c>
      <c r="O324" s="28">
        <v>-6.5887999999999997E-3</v>
      </c>
      <c r="P324" s="29">
        <v>-0.1254662</v>
      </c>
      <c r="Q324" s="29">
        <v>0.1122885</v>
      </c>
      <c r="R324" s="27">
        <v>0.91338549999999996</v>
      </c>
    </row>
    <row r="325" spans="1:18" x14ac:dyDescent="0.25">
      <c r="A325" s="31" t="s">
        <v>97</v>
      </c>
      <c r="B325" s="27">
        <v>770</v>
      </c>
      <c r="C325" s="28">
        <v>-0.20649619999999999</v>
      </c>
      <c r="D325" s="29">
        <v>-0.3015216</v>
      </c>
      <c r="E325" s="29">
        <v>-0.1114709</v>
      </c>
      <c r="F325" s="27">
        <v>2.2399999999999999E-5</v>
      </c>
      <c r="H325" s="27">
        <v>770</v>
      </c>
      <c r="I325" s="28">
        <v>-4.1075E-3</v>
      </c>
      <c r="J325" s="29">
        <v>-0.10344929999999999</v>
      </c>
      <c r="K325" s="29">
        <v>9.5234299999999994E-2</v>
      </c>
      <c r="L325" s="27">
        <v>0.93532959999999998</v>
      </c>
      <c r="N325" s="27">
        <v>770</v>
      </c>
      <c r="O325" s="28">
        <v>-0.24945249999999999</v>
      </c>
      <c r="P325" s="29">
        <v>-0.35022730000000002</v>
      </c>
      <c r="Q325" s="29">
        <v>-0.1486777</v>
      </c>
      <c r="R325" s="30">
        <v>1.4300000000000001E-6</v>
      </c>
    </row>
    <row r="326" spans="1:18" x14ac:dyDescent="0.25">
      <c r="A326" s="31" t="s">
        <v>98</v>
      </c>
      <c r="B326" s="27">
        <v>770</v>
      </c>
      <c r="C326" s="28">
        <v>-0.20729610000000001</v>
      </c>
      <c r="D326" s="29">
        <v>-0.30217559999999999</v>
      </c>
      <c r="E326" s="29">
        <v>-0.11241669999999999</v>
      </c>
      <c r="F326" s="27">
        <v>2.0299999999999999E-5</v>
      </c>
      <c r="H326" s="27">
        <v>770</v>
      </c>
      <c r="I326" s="28">
        <v>-4.1514000000000004E-3</v>
      </c>
      <c r="J326" s="29">
        <v>-0.10355449999999999</v>
      </c>
      <c r="K326" s="29">
        <v>9.5251699999999995E-2</v>
      </c>
      <c r="L326" s="27">
        <v>0.93467940000000005</v>
      </c>
      <c r="N326" s="27">
        <v>770</v>
      </c>
      <c r="O326" s="28">
        <v>-0.25051820000000002</v>
      </c>
      <c r="P326" s="29">
        <v>-0.35119470000000003</v>
      </c>
      <c r="Q326" s="29">
        <v>-0.14984159999999999</v>
      </c>
      <c r="R326" s="30">
        <v>1.26E-6</v>
      </c>
    </row>
    <row r="327" spans="1:18" x14ac:dyDescent="0.25">
      <c r="A327" s="31" t="s">
        <v>99</v>
      </c>
      <c r="B327" s="27">
        <v>770</v>
      </c>
      <c r="C327" s="28">
        <v>-0.20318849999999999</v>
      </c>
      <c r="D327" s="29">
        <v>-0.29845569999999999</v>
      </c>
      <c r="E327" s="29">
        <v>-0.1079213</v>
      </c>
      <c r="F327" s="27">
        <v>3.1600000000000002E-5</v>
      </c>
      <c r="H327" s="27">
        <v>770</v>
      </c>
      <c r="I327" s="28">
        <v>-3.5539999999999999E-3</v>
      </c>
      <c r="J327" s="29">
        <v>-0.10249419999999999</v>
      </c>
      <c r="K327" s="29">
        <v>9.5386299999999993E-2</v>
      </c>
      <c r="L327" s="27">
        <v>0.94380249999999999</v>
      </c>
      <c r="N327" s="27">
        <v>770</v>
      </c>
      <c r="O327" s="28">
        <v>-0.24776110000000001</v>
      </c>
      <c r="P327" s="29">
        <v>-0.34892479999999998</v>
      </c>
      <c r="Q327" s="29">
        <v>-0.14659749999999999</v>
      </c>
      <c r="R327" s="30">
        <v>1.84E-6</v>
      </c>
    </row>
    <row r="328" spans="1:18" x14ac:dyDescent="0.25">
      <c r="A328" s="31" t="s">
        <v>100</v>
      </c>
      <c r="B328" s="27">
        <v>770</v>
      </c>
      <c r="C328" s="28">
        <v>-0.2105023</v>
      </c>
      <c r="D328" s="29">
        <v>-0.30466840000000001</v>
      </c>
      <c r="E328" s="29">
        <v>-0.1163362</v>
      </c>
      <c r="F328" s="27">
        <v>1.2999999999999999E-5</v>
      </c>
      <c r="H328" s="27">
        <v>770</v>
      </c>
      <c r="I328" s="28">
        <v>-4.8900000000000002E-3</v>
      </c>
      <c r="J328" s="29">
        <v>-0.10459160000000001</v>
      </c>
      <c r="K328" s="29">
        <v>9.4811599999999996E-2</v>
      </c>
      <c r="L328" s="27">
        <v>0.92332170000000002</v>
      </c>
      <c r="N328" s="27">
        <v>770</v>
      </c>
      <c r="O328" s="28">
        <v>-0.25330920000000001</v>
      </c>
      <c r="P328" s="29">
        <v>-0.35359279999999998</v>
      </c>
      <c r="Q328" s="29">
        <v>-0.15302569999999999</v>
      </c>
      <c r="R328" s="30">
        <v>8.7700000000000003E-7</v>
      </c>
    </row>
    <row r="329" spans="1:18" x14ac:dyDescent="0.25">
      <c r="A329" s="31" t="s">
        <v>101</v>
      </c>
      <c r="B329" s="27">
        <v>770</v>
      </c>
      <c r="C329" s="28">
        <v>-0.2105843</v>
      </c>
      <c r="D329" s="29">
        <v>-0.30481609999999998</v>
      </c>
      <c r="E329" s="29">
        <v>-0.1163526</v>
      </c>
      <c r="F329" s="27">
        <v>1.31E-5</v>
      </c>
      <c r="H329" s="27">
        <v>770</v>
      </c>
      <c r="I329" s="28">
        <v>-5.5190999999999999E-3</v>
      </c>
      <c r="J329" s="29">
        <v>-0.1052054</v>
      </c>
      <c r="K329" s="29">
        <v>9.4167200000000006E-2</v>
      </c>
      <c r="L329" s="27">
        <v>0.91347990000000001</v>
      </c>
      <c r="N329" s="27">
        <v>770</v>
      </c>
      <c r="O329" s="28">
        <v>-0.25249709999999997</v>
      </c>
      <c r="P329" s="29">
        <v>-0.35284280000000001</v>
      </c>
      <c r="Q329" s="29">
        <v>-0.15215139999999999</v>
      </c>
      <c r="R329" s="30">
        <v>9.6299999999999993E-7</v>
      </c>
    </row>
    <row r="330" spans="1:18" x14ac:dyDescent="0.25">
      <c r="A330" s="31" t="s">
        <v>102</v>
      </c>
      <c r="B330" s="27">
        <v>770</v>
      </c>
      <c r="C330" s="28">
        <v>-0.2099935</v>
      </c>
      <c r="D330" s="29">
        <v>-0.30394710000000003</v>
      </c>
      <c r="E330" s="29">
        <v>-0.1160399</v>
      </c>
      <c r="F330" s="27">
        <v>1.31E-5</v>
      </c>
      <c r="H330" s="27">
        <v>770</v>
      </c>
      <c r="I330" s="28">
        <v>-2.9738E-3</v>
      </c>
      <c r="J330" s="29">
        <v>-0.1027149</v>
      </c>
      <c r="K330" s="29">
        <v>9.6767199999999998E-2</v>
      </c>
      <c r="L330" s="27">
        <v>0.95334099999999999</v>
      </c>
      <c r="N330" s="27">
        <v>770</v>
      </c>
      <c r="O330" s="28">
        <v>-0.25552049999999998</v>
      </c>
      <c r="P330" s="29">
        <v>-0.35564400000000002</v>
      </c>
      <c r="Q330" s="29">
        <v>-0.15539700000000001</v>
      </c>
      <c r="R330" s="30">
        <v>6.7800000000000001E-7</v>
      </c>
    </row>
    <row r="331" spans="1:18" x14ac:dyDescent="0.25">
      <c r="A331" s="31" t="s">
        <v>103</v>
      </c>
      <c r="B331" s="27">
        <v>770</v>
      </c>
      <c r="C331" s="28">
        <v>-0.1415312</v>
      </c>
      <c r="D331" s="29">
        <v>-0.2383951</v>
      </c>
      <c r="E331" s="29">
        <v>-4.4667400000000003E-2</v>
      </c>
      <c r="F331" s="27">
        <v>4.2407E-3</v>
      </c>
      <c r="H331" s="27">
        <v>770</v>
      </c>
      <c r="I331" s="28">
        <v>7.5389999999999995E-4</v>
      </c>
      <c r="J331" s="29">
        <v>-9.6725599999999995E-2</v>
      </c>
      <c r="K331" s="29">
        <v>9.8233299999999996E-2</v>
      </c>
      <c r="L331" s="27">
        <v>0.98789110000000002</v>
      </c>
      <c r="N331" s="27">
        <v>770</v>
      </c>
      <c r="O331" s="28">
        <v>-0.1597025</v>
      </c>
      <c r="P331" s="29">
        <v>-0.26502219999999999</v>
      </c>
      <c r="Q331" s="29">
        <v>-5.4382699999999999E-2</v>
      </c>
      <c r="R331" s="27">
        <v>3.0059000000000002E-3</v>
      </c>
    </row>
    <row r="332" spans="1:18" x14ac:dyDescent="0.25">
      <c r="A332" s="31" t="s">
        <v>104</v>
      </c>
      <c r="B332" s="27">
        <v>770</v>
      </c>
      <c r="C332" s="28">
        <v>-0.117377</v>
      </c>
      <c r="D332" s="29">
        <v>-0.20980950000000001</v>
      </c>
      <c r="E332" s="29">
        <v>-2.4944600000000001E-2</v>
      </c>
      <c r="F332" s="27">
        <v>1.2883500000000001E-2</v>
      </c>
      <c r="H332" s="27">
        <v>770</v>
      </c>
      <c r="I332" s="28">
        <v>-3.4066300000000001E-2</v>
      </c>
      <c r="J332" s="29">
        <v>-0.12692890000000001</v>
      </c>
      <c r="K332" s="29">
        <v>5.8796399999999999E-2</v>
      </c>
      <c r="L332" s="27">
        <v>0.47165200000000002</v>
      </c>
      <c r="N332" s="27">
        <v>770</v>
      </c>
      <c r="O332" s="28">
        <v>-0.1217231</v>
      </c>
      <c r="P332" s="29">
        <v>-0.2252709</v>
      </c>
      <c r="Q332" s="29">
        <v>-1.8175299999999998E-2</v>
      </c>
      <c r="R332" s="27">
        <v>2.1285800000000001E-2</v>
      </c>
    </row>
    <row r="333" spans="1:18" x14ac:dyDescent="0.25">
      <c r="A333" s="31" t="s">
        <v>105</v>
      </c>
      <c r="B333" s="27">
        <v>770</v>
      </c>
      <c r="C333" s="28">
        <v>-0.12061669999999999</v>
      </c>
      <c r="D333" s="29">
        <v>-0.21257019999999999</v>
      </c>
      <c r="E333" s="29">
        <v>-2.86631E-2</v>
      </c>
      <c r="F333" s="27">
        <v>1.02118E-2</v>
      </c>
      <c r="H333" s="27">
        <v>770</v>
      </c>
      <c r="I333" s="28">
        <v>-3.1430800000000002E-2</v>
      </c>
      <c r="J333" s="29">
        <v>-0.1240227</v>
      </c>
      <c r="K333" s="29">
        <v>6.1161199999999999E-2</v>
      </c>
      <c r="L333" s="27">
        <v>0.50536910000000002</v>
      </c>
      <c r="N333" s="27">
        <v>770</v>
      </c>
      <c r="O333" s="28">
        <v>-0.12870139999999999</v>
      </c>
      <c r="P333" s="29">
        <v>-0.23159160000000001</v>
      </c>
      <c r="Q333" s="29">
        <v>-2.5811299999999999E-2</v>
      </c>
      <c r="R333" s="27">
        <v>1.4289700000000001E-2</v>
      </c>
    </row>
    <row r="334" spans="1:18" x14ac:dyDescent="0.25">
      <c r="A334" s="31" t="s">
        <v>106</v>
      </c>
      <c r="B334" s="27">
        <v>770</v>
      </c>
      <c r="C334" s="28">
        <v>-0.1181913</v>
      </c>
      <c r="D334" s="29">
        <v>-0.2097241</v>
      </c>
      <c r="E334" s="29">
        <v>-2.6658600000000001E-2</v>
      </c>
      <c r="F334" s="27">
        <v>1.14497E-2</v>
      </c>
      <c r="H334" s="27">
        <v>770</v>
      </c>
      <c r="I334" s="28">
        <v>-3.5184800000000002E-2</v>
      </c>
      <c r="J334" s="29">
        <v>-0.12701000000000001</v>
      </c>
      <c r="K334" s="29">
        <v>5.6640500000000003E-2</v>
      </c>
      <c r="L334" s="27">
        <v>0.45216289999999998</v>
      </c>
      <c r="N334" s="27">
        <v>770</v>
      </c>
      <c r="O334" s="28">
        <v>-0.1194605</v>
      </c>
      <c r="P334" s="29">
        <v>-0.22300539999999999</v>
      </c>
      <c r="Q334" s="29">
        <v>-1.5915599999999998E-2</v>
      </c>
      <c r="R334" s="27">
        <v>2.3803999999999999E-2</v>
      </c>
    </row>
    <row r="335" spans="1:18" x14ac:dyDescent="0.25">
      <c r="A335" s="31" t="s">
        <v>107</v>
      </c>
      <c r="B335" s="27">
        <v>770</v>
      </c>
      <c r="C335" s="28">
        <v>-0.1328799</v>
      </c>
      <c r="D335" s="29">
        <v>-0.22296489999999999</v>
      </c>
      <c r="E335" s="29">
        <v>-4.2794899999999997E-2</v>
      </c>
      <c r="F335" s="27">
        <v>3.8923E-3</v>
      </c>
      <c r="H335" s="27">
        <v>770</v>
      </c>
      <c r="I335" s="28">
        <v>-1.8754099999999999E-2</v>
      </c>
      <c r="J335" s="29">
        <v>-0.1112533</v>
      </c>
      <c r="K335" s="29">
        <v>7.3745000000000005E-2</v>
      </c>
      <c r="L335" s="27">
        <v>0.69072990000000001</v>
      </c>
      <c r="N335" s="27">
        <v>770</v>
      </c>
      <c r="O335" s="28">
        <v>-0.15929679999999999</v>
      </c>
      <c r="P335" s="29">
        <v>-0.25936189999999998</v>
      </c>
      <c r="Q335" s="29">
        <v>-5.9231800000000001E-2</v>
      </c>
      <c r="R335" s="27">
        <v>1.8450999999999999E-3</v>
      </c>
    </row>
    <row r="336" spans="1:18" x14ac:dyDescent="0.25">
      <c r="A336" s="31" t="s">
        <v>108</v>
      </c>
      <c r="B336" s="27">
        <v>770</v>
      </c>
      <c r="C336" s="28">
        <v>-0.13356680000000001</v>
      </c>
      <c r="D336" s="29">
        <v>-0.22358359999999999</v>
      </c>
      <c r="E336" s="29">
        <v>-4.3550100000000001E-2</v>
      </c>
      <c r="F336" s="27">
        <v>3.6866999999999998E-3</v>
      </c>
      <c r="H336" s="27">
        <v>770</v>
      </c>
      <c r="I336" s="28">
        <v>-1.8997400000000001E-2</v>
      </c>
      <c r="J336" s="29">
        <v>-0.1118806</v>
      </c>
      <c r="K336" s="29">
        <v>7.3885699999999999E-2</v>
      </c>
      <c r="L336" s="27">
        <v>0.68815550000000003</v>
      </c>
      <c r="N336" s="27">
        <v>770</v>
      </c>
      <c r="O336" s="28">
        <v>-0.16072040000000001</v>
      </c>
      <c r="P336" s="29">
        <v>-0.26055060000000002</v>
      </c>
      <c r="Q336" s="29">
        <v>-6.0890300000000001E-2</v>
      </c>
      <c r="R336" s="27">
        <v>1.6378E-3</v>
      </c>
    </row>
    <row r="337" spans="1:18" x14ac:dyDescent="0.25">
      <c r="A337" s="31" t="s">
        <v>109</v>
      </c>
      <c r="B337" s="27">
        <v>770</v>
      </c>
      <c r="C337" s="28">
        <v>-0.12915579999999999</v>
      </c>
      <c r="D337" s="29">
        <v>-0.219476</v>
      </c>
      <c r="E337" s="29">
        <v>-3.8835599999999998E-2</v>
      </c>
      <c r="F337" s="27">
        <v>5.1259000000000001E-3</v>
      </c>
      <c r="H337" s="27">
        <v>770</v>
      </c>
      <c r="I337" s="28">
        <v>-1.7755199999999999E-2</v>
      </c>
      <c r="J337" s="29">
        <v>-0.109065</v>
      </c>
      <c r="K337" s="29">
        <v>7.3554599999999998E-2</v>
      </c>
      <c r="L337" s="27">
        <v>0.70277210000000001</v>
      </c>
      <c r="N337" s="27">
        <v>770</v>
      </c>
      <c r="O337" s="28">
        <v>-0.15268109999999999</v>
      </c>
      <c r="P337" s="29">
        <v>-0.25371500000000002</v>
      </c>
      <c r="Q337" s="29">
        <v>-5.1647199999999997E-2</v>
      </c>
      <c r="R337" s="27">
        <v>3.1056999999999999E-3</v>
      </c>
    </row>
    <row r="338" spans="1:18" x14ac:dyDescent="0.25">
      <c r="A338" s="31" t="s">
        <v>110</v>
      </c>
      <c r="B338" s="27">
        <v>770</v>
      </c>
      <c r="C338" s="28">
        <v>9.8882200000000003E-2</v>
      </c>
      <c r="D338" s="29">
        <v>4.8091999999999996E-3</v>
      </c>
      <c r="E338" s="29">
        <v>0.1929553</v>
      </c>
      <c r="F338" s="27">
        <v>3.9409199999999998E-2</v>
      </c>
      <c r="H338" s="27">
        <v>770</v>
      </c>
      <c r="I338" s="28">
        <v>-9.0942099999999998E-2</v>
      </c>
      <c r="J338" s="29">
        <v>-0.19728789999999999</v>
      </c>
      <c r="K338" s="29">
        <v>1.54036E-2</v>
      </c>
      <c r="L338" s="27">
        <v>9.3612200000000007E-2</v>
      </c>
      <c r="N338" s="27">
        <v>770</v>
      </c>
      <c r="O338" s="28">
        <v>0.22018789999999999</v>
      </c>
      <c r="P338" s="29">
        <v>0.1028386</v>
      </c>
      <c r="Q338" s="29">
        <v>0.33753719999999998</v>
      </c>
      <c r="R338" s="27">
        <v>2.4649999999999997E-4</v>
      </c>
    </row>
    <row r="339" spans="1:18" x14ac:dyDescent="0.25">
      <c r="A339" s="31" t="s">
        <v>111</v>
      </c>
      <c r="B339" s="27">
        <v>770</v>
      </c>
      <c r="C339" s="28">
        <v>-1.4636100000000001E-2</v>
      </c>
      <c r="D339" s="29">
        <v>-0.1002019</v>
      </c>
      <c r="E339" s="29">
        <v>7.0929800000000001E-2</v>
      </c>
      <c r="F339" s="27">
        <v>0.7371238</v>
      </c>
      <c r="H339" s="27">
        <v>770</v>
      </c>
      <c r="I339" s="28">
        <v>-9.9451000000000001E-3</v>
      </c>
      <c r="J339" s="29">
        <v>-9.9282599999999999E-2</v>
      </c>
      <c r="K339" s="29">
        <v>7.9392400000000002E-2</v>
      </c>
      <c r="L339" s="27">
        <v>0.8270729</v>
      </c>
      <c r="N339" s="27">
        <v>770</v>
      </c>
      <c r="O339" s="28">
        <v>-1.8155000000000001E-2</v>
      </c>
      <c r="P339" s="29">
        <v>-0.12261560000000001</v>
      </c>
      <c r="Q339" s="29">
        <v>8.6305599999999996E-2</v>
      </c>
      <c r="R339" s="27">
        <v>0.73306159999999998</v>
      </c>
    </row>
    <row r="340" spans="1:18" x14ac:dyDescent="0.25">
      <c r="A340" s="31" t="s">
        <v>112</v>
      </c>
      <c r="B340" s="27">
        <v>770</v>
      </c>
      <c r="C340" s="28">
        <v>-1.9015199999999999E-2</v>
      </c>
      <c r="D340" s="29">
        <v>-0.1037897</v>
      </c>
      <c r="E340" s="29">
        <v>6.5759200000000004E-2</v>
      </c>
      <c r="F340" s="27">
        <v>0.65982410000000002</v>
      </c>
      <c r="H340" s="27">
        <v>770</v>
      </c>
      <c r="I340" s="28">
        <v>-6.5718E-3</v>
      </c>
      <c r="J340" s="29">
        <v>-9.5194699999999993E-2</v>
      </c>
      <c r="K340" s="29">
        <v>8.2050999999999999E-2</v>
      </c>
      <c r="L340" s="27">
        <v>0.88429709999999995</v>
      </c>
      <c r="N340" s="27">
        <v>770</v>
      </c>
      <c r="O340" s="28">
        <v>-2.7275000000000001E-2</v>
      </c>
      <c r="P340" s="29">
        <v>-0.13086590000000001</v>
      </c>
      <c r="Q340" s="29">
        <v>7.6315999999999995E-2</v>
      </c>
      <c r="R340" s="27">
        <v>0.60539540000000003</v>
      </c>
    </row>
    <row r="341" spans="1:18" x14ac:dyDescent="0.25">
      <c r="A341" s="31" t="s">
        <v>113</v>
      </c>
      <c r="B341" s="27">
        <v>770</v>
      </c>
      <c r="C341" s="28">
        <v>-3.2446500000000003E-2</v>
      </c>
      <c r="D341" s="29">
        <v>-0.1264238</v>
      </c>
      <c r="E341" s="29">
        <v>6.1530799999999997E-2</v>
      </c>
      <c r="F341" s="27">
        <v>0.49812070000000003</v>
      </c>
      <c r="H341" s="27">
        <v>770</v>
      </c>
      <c r="I341" s="28">
        <v>-5.3417800000000001E-2</v>
      </c>
      <c r="J341" s="29">
        <v>-0.1538573</v>
      </c>
      <c r="K341" s="29">
        <v>4.7021800000000002E-2</v>
      </c>
      <c r="L341" s="27">
        <v>0.29679319999999998</v>
      </c>
      <c r="N341" s="27">
        <v>770</v>
      </c>
      <c r="O341" s="28">
        <v>6.3375000000000003E-3</v>
      </c>
      <c r="P341" s="29">
        <v>-0.10579520000000001</v>
      </c>
      <c r="Q341" s="29">
        <v>0.1184702</v>
      </c>
      <c r="R341" s="27">
        <v>0.91168519999999997</v>
      </c>
    </row>
    <row r="342" spans="1:18" x14ac:dyDescent="0.25">
      <c r="A342" s="31" t="s">
        <v>114</v>
      </c>
      <c r="B342" s="27">
        <v>770</v>
      </c>
      <c r="C342" s="28">
        <v>-2.2741299999999999E-2</v>
      </c>
      <c r="D342" s="29">
        <v>-0.10185900000000001</v>
      </c>
      <c r="E342" s="29">
        <v>5.63764E-2</v>
      </c>
      <c r="F342" s="27">
        <v>0.57274099999999994</v>
      </c>
      <c r="H342" s="27">
        <v>770</v>
      </c>
      <c r="I342" s="28">
        <v>3.5244400000000002E-2</v>
      </c>
      <c r="J342" s="29">
        <v>-5.1553399999999999E-2</v>
      </c>
      <c r="K342" s="29">
        <v>0.1220421</v>
      </c>
      <c r="L342" s="27">
        <v>0.42563119999999999</v>
      </c>
      <c r="N342" s="27">
        <v>770</v>
      </c>
      <c r="O342" s="28">
        <v>-7.5595700000000002E-2</v>
      </c>
      <c r="P342" s="29">
        <v>-0.17459530000000001</v>
      </c>
      <c r="Q342" s="29">
        <v>2.3403799999999999E-2</v>
      </c>
      <c r="R342" s="27">
        <v>0.13428599999999999</v>
      </c>
    </row>
    <row r="343" spans="1:18" x14ac:dyDescent="0.25">
      <c r="A343" s="31" t="s">
        <v>115</v>
      </c>
      <c r="B343" s="27">
        <v>770</v>
      </c>
      <c r="C343" s="28">
        <v>-1.65801E-2</v>
      </c>
      <c r="D343" s="29">
        <v>-9.5562999999999995E-2</v>
      </c>
      <c r="E343" s="29">
        <v>6.2402899999999997E-2</v>
      </c>
      <c r="F343" s="27">
        <v>0.6803884</v>
      </c>
      <c r="H343" s="27">
        <v>770</v>
      </c>
      <c r="I343" s="28">
        <v>4.4361600000000001E-2</v>
      </c>
      <c r="J343" s="29">
        <v>-4.3945999999999999E-2</v>
      </c>
      <c r="K343" s="29">
        <v>0.13266919999999999</v>
      </c>
      <c r="L343" s="27">
        <v>0.32436470000000001</v>
      </c>
      <c r="N343" s="27">
        <v>770</v>
      </c>
      <c r="O343" s="28">
        <v>-7.7301800000000004E-2</v>
      </c>
      <c r="P343" s="29">
        <v>-0.1766364</v>
      </c>
      <c r="Q343" s="29">
        <v>2.2032800000000002E-2</v>
      </c>
      <c r="R343" s="27">
        <v>0.1270104</v>
      </c>
    </row>
    <row r="344" spans="1:18" x14ac:dyDescent="0.25">
      <c r="A344" s="31" t="s">
        <v>116</v>
      </c>
      <c r="B344" s="27">
        <v>770</v>
      </c>
      <c r="C344" s="28">
        <v>-5.3540600000000001E-2</v>
      </c>
      <c r="D344" s="29">
        <v>-0.14179919999999999</v>
      </c>
      <c r="E344" s="29">
        <v>3.4717999999999999E-2</v>
      </c>
      <c r="F344" s="27">
        <v>0.23407349999999999</v>
      </c>
      <c r="H344" s="27">
        <v>770</v>
      </c>
      <c r="I344" s="28">
        <v>-2.3848299999999999E-2</v>
      </c>
      <c r="J344" s="29">
        <v>-0.117863</v>
      </c>
      <c r="K344" s="29">
        <v>7.0166500000000007E-2</v>
      </c>
      <c r="L344" s="27">
        <v>0.61864980000000003</v>
      </c>
      <c r="N344" s="27">
        <v>770</v>
      </c>
      <c r="O344" s="28">
        <v>-5.0937000000000003E-2</v>
      </c>
      <c r="P344" s="29">
        <v>-0.1587356</v>
      </c>
      <c r="Q344" s="29">
        <v>5.6861700000000001E-2</v>
      </c>
      <c r="R344" s="27">
        <v>0.35390899999999997</v>
      </c>
    </row>
    <row r="345" spans="1:18" x14ac:dyDescent="0.25">
      <c r="A345" s="31" t="s">
        <v>117</v>
      </c>
      <c r="B345" s="27">
        <v>770</v>
      </c>
      <c r="C345" s="28">
        <v>0.1746587</v>
      </c>
      <c r="D345" s="29">
        <v>7.4122400000000005E-2</v>
      </c>
      <c r="E345" s="29">
        <v>0.27519500000000002</v>
      </c>
      <c r="F345" s="27">
        <v>6.8289999999999996E-4</v>
      </c>
      <c r="H345" s="27">
        <v>770</v>
      </c>
      <c r="I345" s="28">
        <v>-6.9066199999999994E-2</v>
      </c>
      <c r="J345" s="29">
        <v>-0.1874942</v>
      </c>
      <c r="K345" s="29">
        <v>4.9361799999999997E-2</v>
      </c>
      <c r="L345" s="27">
        <v>0.25262770000000001</v>
      </c>
      <c r="N345" s="27">
        <v>770</v>
      </c>
      <c r="O345" s="28">
        <v>0.29439070000000001</v>
      </c>
      <c r="P345" s="29">
        <v>0.1731423</v>
      </c>
      <c r="Q345" s="29">
        <v>0.41563909999999998</v>
      </c>
      <c r="R345" s="30">
        <v>2.2500000000000001E-6</v>
      </c>
    </row>
    <row r="346" spans="1:18" x14ac:dyDescent="0.25">
      <c r="A346" s="31" t="s">
        <v>118</v>
      </c>
      <c r="B346" s="27">
        <v>770</v>
      </c>
      <c r="C346" s="28">
        <v>-2.7346100000000002E-2</v>
      </c>
      <c r="D346" s="29">
        <v>-0.14719660000000001</v>
      </c>
      <c r="E346" s="29">
        <v>9.2504299999999998E-2</v>
      </c>
      <c r="F346" s="27">
        <v>0.6543407</v>
      </c>
      <c r="H346" s="27">
        <v>770</v>
      </c>
      <c r="I346" s="28">
        <v>-8.7091600000000005E-2</v>
      </c>
      <c r="J346" s="29">
        <v>-0.19253990000000001</v>
      </c>
      <c r="K346" s="29">
        <v>1.83567E-2</v>
      </c>
      <c r="L346" s="27">
        <v>0.10535700000000001</v>
      </c>
      <c r="N346" s="27">
        <v>770</v>
      </c>
      <c r="O346" s="28">
        <v>3.2389599999999998E-2</v>
      </c>
      <c r="P346" s="29">
        <v>-9.1501899999999997E-2</v>
      </c>
      <c r="Q346" s="29">
        <v>0.15628120000000001</v>
      </c>
      <c r="R346" s="27">
        <v>0.60794479999999995</v>
      </c>
    </row>
    <row r="347" spans="1:18" x14ac:dyDescent="0.25">
      <c r="A347" s="31" t="s">
        <v>119</v>
      </c>
      <c r="B347" s="27">
        <v>770</v>
      </c>
      <c r="C347" s="28">
        <v>1.9325499999999999E-2</v>
      </c>
      <c r="D347" s="29">
        <v>-5.3283799999999999E-2</v>
      </c>
      <c r="E347" s="29">
        <v>9.1934699999999994E-2</v>
      </c>
      <c r="F347" s="27">
        <v>0.60148040000000003</v>
      </c>
      <c r="H347" s="27">
        <v>770</v>
      </c>
      <c r="I347" s="28">
        <v>9.8178799999999997E-2</v>
      </c>
      <c r="J347" s="29">
        <v>1.44403E-2</v>
      </c>
      <c r="K347" s="29">
        <v>0.1819173</v>
      </c>
      <c r="L347" s="27">
        <v>2.1626599999999999E-2</v>
      </c>
      <c r="N347" s="27">
        <v>770</v>
      </c>
      <c r="O347" s="28">
        <v>-5.8366099999999997E-2</v>
      </c>
      <c r="P347" s="29">
        <v>-0.14813390000000001</v>
      </c>
      <c r="Q347" s="29">
        <v>3.1401699999999998E-2</v>
      </c>
      <c r="R347" s="27">
        <v>0.20220949999999999</v>
      </c>
    </row>
    <row r="348" spans="1:18" x14ac:dyDescent="0.25">
      <c r="A348" s="31" t="s">
        <v>120</v>
      </c>
      <c r="B348" s="27">
        <v>770</v>
      </c>
      <c r="C348" s="28">
        <v>1.48249E-2</v>
      </c>
      <c r="D348" s="29">
        <v>-5.66568E-2</v>
      </c>
      <c r="E348" s="29">
        <v>8.6306599999999997E-2</v>
      </c>
      <c r="F348" s="27">
        <v>0.68402390000000002</v>
      </c>
      <c r="H348" s="27">
        <v>770</v>
      </c>
      <c r="I348" s="28">
        <v>0.1085752</v>
      </c>
      <c r="J348" s="29">
        <v>2.56406E-2</v>
      </c>
      <c r="K348" s="29">
        <v>0.1915097</v>
      </c>
      <c r="L348" s="27">
        <v>1.03591E-2</v>
      </c>
      <c r="N348" s="27">
        <v>770</v>
      </c>
      <c r="O348" s="28">
        <v>-7.6203599999999996E-2</v>
      </c>
      <c r="P348" s="29">
        <v>-0.16421350000000001</v>
      </c>
      <c r="Q348" s="29">
        <v>1.18063E-2</v>
      </c>
      <c r="R348" s="27">
        <v>8.9587600000000003E-2</v>
      </c>
    </row>
    <row r="349" spans="1:18" x14ac:dyDescent="0.25">
      <c r="A349" s="31" t="s">
        <v>121</v>
      </c>
      <c r="B349" s="27">
        <v>770</v>
      </c>
      <c r="C349" s="28">
        <v>2.7394100000000001E-2</v>
      </c>
      <c r="D349" s="29">
        <v>-5.07658E-2</v>
      </c>
      <c r="E349" s="29">
        <v>0.105554</v>
      </c>
      <c r="F349" s="27">
        <v>0.4916374</v>
      </c>
      <c r="H349" s="27">
        <v>770</v>
      </c>
      <c r="I349" s="28">
        <v>7.2006600000000004E-2</v>
      </c>
      <c r="J349" s="29">
        <v>-1.5691E-2</v>
      </c>
      <c r="K349" s="29">
        <v>0.15970409999999999</v>
      </c>
      <c r="L349" s="27">
        <v>0.1074092</v>
      </c>
      <c r="N349" s="27">
        <v>770</v>
      </c>
      <c r="O349" s="28">
        <v>-1.92734E-2</v>
      </c>
      <c r="P349" s="29">
        <v>-0.11464630000000001</v>
      </c>
      <c r="Q349" s="29">
        <v>7.6099600000000003E-2</v>
      </c>
      <c r="R349" s="27">
        <v>0.69169210000000003</v>
      </c>
    </row>
    <row r="350" spans="1:18" x14ac:dyDescent="0.25">
      <c r="A350" s="31" t="s">
        <v>122</v>
      </c>
      <c r="B350" s="27">
        <v>770</v>
      </c>
      <c r="C350" s="28">
        <v>1.6689999999999999E-4</v>
      </c>
      <c r="D350" s="29">
        <v>-9.3626399999999999E-2</v>
      </c>
      <c r="E350" s="29">
        <v>9.3960100000000005E-2</v>
      </c>
      <c r="F350" s="27">
        <v>0.9972143</v>
      </c>
      <c r="H350" s="27">
        <v>770</v>
      </c>
      <c r="I350" s="28">
        <v>-2.9888999999999999E-2</v>
      </c>
      <c r="J350" s="29">
        <v>-0.1233814</v>
      </c>
      <c r="K350" s="29">
        <v>6.3603300000000002E-2</v>
      </c>
      <c r="L350" s="27">
        <v>0.53045980000000004</v>
      </c>
      <c r="N350" s="27">
        <v>770</v>
      </c>
      <c r="O350" s="28">
        <v>2.9254499999999999E-2</v>
      </c>
      <c r="P350" s="29">
        <v>-7.8066499999999997E-2</v>
      </c>
      <c r="Q350" s="29">
        <v>0.13657549999999999</v>
      </c>
      <c r="R350" s="27">
        <v>0.5927249</v>
      </c>
    </row>
    <row r="351" spans="1:18" x14ac:dyDescent="0.25">
      <c r="A351" s="31" t="s">
        <v>123</v>
      </c>
      <c r="B351" s="27">
        <v>770</v>
      </c>
      <c r="C351" s="28">
        <v>2.4753000000000001E-2</v>
      </c>
      <c r="D351" s="29">
        <v>-9.1434299999999996E-2</v>
      </c>
      <c r="E351" s="29">
        <v>0.14094029999999999</v>
      </c>
      <c r="F351" s="27">
        <v>0.67590019999999995</v>
      </c>
      <c r="H351" s="27">
        <v>770</v>
      </c>
      <c r="I351" s="28">
        <v>-2.45615E-2</v>
      </c>
      <c r="J351" s="29">
        <v>-0.1407352</v>
      </c>
      <c r="K351" s="29">
        <v>9.1612100000000002E-2</v>
      </c>
      <c r="L351" s="27">
        <v>0.67823009999999995</v>
      </c>
      <c r="N351" s="27">
        <v>770</v>
      </c>
      <c r="O351" s="28">
        <v>5.3911899999999999E-2</v>
      </c>
      <c r="P351" s="29">
        <v>-5.5202899999999999E-2</v>
      </c>
      <c r="Q351" s="29">
        <v>0.1630268</v>
      </c>
      <c r="R351" s="27">
        <v>0.33238780000000001</v>
      </c>
    </row>
    <row r="352" spans="1:18" x14ac:dyDescent="0.25">
      <c r="A352" s="31" t="s">
        <v>124</v>
      </c>
      <c r="B352" s="27">
        <v>770</v>
      </c>
      <c r="C352" s="28">
        <v>1.8017399999999999E-2</v>
      </c>
      <c r="D352" s="29">
        <v>-5.8045399999999997E-2</v>
      </c>
      <c r="E352" s="29">
        <v>9.4080300000000006E-2</v>
      </c>
      <c r="F352" s="27">
        <v>0.64205829999999997</v>
      </c>
      <c r="H352" s="27">
        <v>770</v>
      </c>
      <c r="I352" s="28">
        <v>0.10398019999999999</v>
      </c>
      <c r="J352" s="29">
        <v>1.95882E-2</v>
      </c>
      <c r="K352" s="29">
        <v>0.18837219999999999</v>
      </c>
      <c r="L352" s="27">
        <v>1.58084E-2</v>
      </c>
      <c r="N352" s="27">
        <v>770</v>
      </c>
      <c r="O352" s="28">
        <v>-7.4299900000000002E-2</v>
      </c>
      <c r="P352" s="29">
        <v>-0.16762930000000001</v>
      </c>
      <c r="Q352" s="29">
        <v>1.9029500000000001E-2</v>
      </c>
      <c r="R352" s="27">
        <v>0.11851</v>
      </c>
    </row>
    <row r="353" spans="1:18" x14ac:dyDescent="0.25">
      <c r="A353" s="31" t="s">
        <v>125</v>
      </c>
      <c r="B353" s="27">
        <v>770</v>
      </c>
      <c r="C353" s="28">
        <v>1.9168500000000002E-2</v>
      </c>
      <c r="D353" s="29">
        <v>-5.5384099999999999E-2</v>
      </c>
      <c r="E353" s="29">
        <v>9.3721100000000002E-2</v>
      </c>
      <c r="F353" s="27">
        <v>0.61388860000000001</v>
      </c>
      <c r="H353" s="27">
        <v>770</v>
      </c>
      <c r="I353" s="28">
        <v>0.1167333</v>
      </c>
      <c r="J353" s="29">
        <v>2.96592E-2</v>
      </c>
      <c r="K353" s="29">
        <v>0.2038075</v>
      </c>
      <c r="L353" s="27">
        <v>8.6669E-3</v>
      </c>
      <c r="N353" s="27">
        <v>770</v>
      </c>
      <c r="O353" s="28">
        <v>-8.3066799999999996E-2</v>
      </c>
      <c r="P353" s="29">
        <v>-0.17487040000000001</v>
      </c>
      <c r="Q353" s="29">
        <v>8.7367999999999994E-3</v>
      </c>
      <c r="R353" s="27">
        <v>7.6089000000000004E-2</v>
      </c>
    </row>
    <row r="354" spans="1:18" x14ac:dyDescent="0.25">
      <c r="A354" s="31" t="s">
        <v>126</v>
      </c>
      <c r="B354" s="27">
        <v>770</v>
      </c>
      <c r="C354" s="28">
        <v>1.55908E-2</v>
      </c>
      <c r="D354" s="29">
        <v>-6.18504E-2</v>
      </c>
      <c r="E354" s="29">
        <v>9.3032000000000004E-2</v>
      </c>
      <c r="F354" s="27">
        <v>0.69279219999999997</v>
      </c>
      <c r="H354" s="27">
        <v>770</v>
      </c>
      <c r="I354" s="28">
        <v>8.1020900000000007E-2</v>
      </c>
      <c r="J354" s="29">
        <v>-2.7742000000000001E-3</v>
      </c>
      <c r="K354" s="29">
        <v>0.16481599999999999</v>
      </c>
      <c r="L354" s="27">
        <v>5.8061700000000001E-2</v>
      </c>
      <c r="N354" s="27">
        <v>770</v>
      </c>
      <c r="O354" s="28">
        <v>-5.8446900000000003E-2</v>
      </c>
      <c r="P354" s="29">
        <v>-0.15338930000000001</v>
      </c>
      <c r="Q354" s="29">
        <v>3.64955E-2</v>
      </c>
      <c r="R354" s="27">
        <v>0.22723550000000001</v>
      </c>
    </row>
    <row r="355" spans="1:18" x14ac:dyDescent="0.25">
      <c r="A355" s="31" t="s">
        <v>127</v>
      </c>
      <c r="B355" s="27">
        <v>770</v>
      </c>
      <c r="C355" s="28">
        <v>-3.1569399999999997E-2</v>
      </c>
      <c r="D355" s="29">
        <v>-0.12633739999999999</v>
      </c>
      <c r="E355" s="29">
        <v>6.3198699999999997E-2</v>
      </c>
      <c r="F355" s="27">
        <v>0.51334159999999995</v>
      </c>
      <c r="H355" s="27">
        <v>770</v>
      </c>
      <c r="I355" s="28">
        <v>-7.01378E-2</v>
      </c>
      <c r="J355" s="29">
        <v>-0.167188</v>
      </c>
      <c r="K355" s="29">
        <v>2.69124E-2</v>
      </c>
      <c r="L355" s="27">
        <v>0.15639040000000001</v>
      </c>
      <c r="N355" s="27">
        <v>770</v>
      </c>
      <c r="O355" s="28">
        <v>2.5779099999999999E-2</v>
      </c>
      <c r="P355" s="29">
        <v>-7.7613100000000004E-2</v>
      </c>
      <c r="Q355" s="29">
        <v>0.12917129999999999</v>
      </c>
      <c r="R355" s="27">
        <v>0.62465380000000004</v>
      </c>
    </row>
    <row r="356" spans="1:18" x14ac:dyDescent="0.25">
      <c r="A356" s="31" t="s">
        <v>128</v>
      </c>
      <c r="B356" s="27">
        <v>770</v>
      </c>
      <c r="C356" s="28">
        <v>-4.8712600000000002E-2</v>
      </c>
      <c r="D356" s="29">
        <v>-0.15564230000000001</v>
      </c>
      <c r="E356" s="29">
        <v>5.8217100000000001E-2</v>
      </c>
      <c r="F356" s="27">
        <v>0.37144369999999999</v>
      </c>
      <c r="H356" s="27">
        <v>770</v>
      </c>
      <c r="I356" s="28">
        <v>-8.8813100000000006E-2</v>
      </c>
      <c r="J356" s="29">
        <v>-0.19080359999999999</v>
      </c>
      <c r="K356" s="29">
        <v>1.3177299999999999E-2</v>
      </c>
      <c r="L356" s="27">
        <v>8.7774500000000005E-2</v>
      </c>
      <c r="N356" s="27">
        <v>770</v>
      </c>
      <c r="O356" s="28">
        <v>1.4949E-2</v>
      </c>
      <c r="P356" s="29">
        <v>-0.1311726</v>
      </c>
      <c r="Q356" s="29">
        <v>0.16107060000000001</v>
      </c>
      <c r="R356" s="27">
        <v>0.84088090000000004</v>
      </c>
    </row>
    <row r="357" spans="1:18" x14ac:dyDescent="0.25">
      <c r="A357" s="31" t="s">
        <v>129</v>
      </c>
      <c r="B357" s="27">
        <v>770</v>
      </c>
      <c r="C357" s="28">
        <v>1.16472E-2</v>
      </c>
      <c r="D357" s="29">
        <v>-6.2144999999999999E-2</v>
      </c>
      <c r="E357" s="29">
        <v>8.5439399999999999E-2</v>
      </c>
      <c r="F357" s="27">
        <v>0.75675930000000002</v>
      </c>
      <c r="H357" s="27">
        <v>770</v>
      </c>
      <c r="I357" s="28">
        <v>5.2541699999999997E-2</v>
      </c>
      <c r="J357" s="29">
        <v>-2.5561799999999999E-2</v>
      </c>
      <c r="K357" s="29">
        <v>0.13064529999999999</v>
      </c>
      <c r="L357" s="27">
        <v>0.1870289</v>
      </c>
      <c r="N357" s="27">
        <v>770</v>
      </c>
      <c r="O357" s="28">
        <v>-2.9048299999999999E-2</v>
      </c>
      <c r="P357" s="29">
        <v>-0.1181546</v>
      </c>
      <c r="Q357" s="29">
        <v>6.0058100000000003E-2</v>
      </c>
      <c r="R357" s="27">
        <v>0.52239150000000001</v>
      </c>
    </row>
    <row r="358" spans="1:18" x14ac:dyDescent="0.25">
      <c r="A358" s="31" t="s">
        <v>130</v>
      </c>
      <c r="B358" s="27">
        <v>770</v>
      </c>
      <c r="C358" s="28">
        <v>2.4302E-3</v>
      </c>
      <c r="D358" s="29">
        <v>-6.5910700000000003E-2</v>
      </c>
      <c r="E358" s="29">
        <v>7.0771100000000003E-2</v>
      </c>
      <c r="F358" s="27">
        <v>0.94436549999999997</v>
      </c>
      <c r="H358" s="27">
        <v>770</v>
      </c>
      <c r="I358" s="28">
        <v>7.0656300000000005E-2</v>
      </c>
      <c r="J358" s="29">
        <v>-1.542E-3</v>
      </c>
      <c r="K358" s="29">
        <v>0.1428547</v>
      </c>
      <c r="L358" s="27">
        <v>5.5085000000000002E-2</v>
      </c>
      <c r="N358" s="27">
        <v>770</v>
      </c>
      <c r="O358" s="28">
        <v>-5.7730099999999999E-2</v>
      </c>
      <c r="P358" s="29">
        <v>-0.14072219999999999</v>
      </c>
      <c r="Q358" s="29">
        <v>2.5262E-2</v>
      </c>
      <c r="R358" s="27">
        <v>0.17248520000000001</v>
      </c>
    </row>
    <row r="359" spans="1:18" x14ac:dyDescent="0.25">
      <c r="A359" s="31" t="s">
        <v>131</v>
      </c>
      <c r="B359" s="27">
        <v>770</v>
      </c>
      <c r="C359" s="28">
        <v>2.4966800000000001E-2</v>
      </c>
      <c r="D359" s="29">
        <v>-5.8521299999999998E-2</v>
      </c>
      <c r="E359" s="29">
        <v>0.10845490000000001</v>
      </c>
      <c r="F359" s="27">
        <v>0.55734070000000002</v>
      </c>
      <c r="H359" s="27">
        <v>770</v>
      </c>
      <c r="I359" s="28">
        <v>1.28708E-2</v>
      </c>
      <c r="J359" s="29">
        <v>-7.4430099999999999E-2</v>
      </c>
      <c r="K359" s="29">
        <v>0.1001717</v>
      </c>
      <c r="L359" s="27">
        <v>0.77233890000000005</v>
      </c>
      <c r="N359" s="27">
        <v>770</v>
      </c>
      <c r="O359" s="28">
        <v>2.4089099999999999E-2</v>
      </c>
      <c r="P359" s="29">
        <v>-7.4177300000000002E-2</v>
      </c>
      <c r="Q359" s="29">
        <v>0.12235550000000001</v>
      </c>
      <c r="R359" s="27">
        <v>0.63048789999999999</v>
      </c>
    </row>
    <row r="360" spans="1:18" x14ac:dyDescent="0.25">
      <c r="A360" s="31" t="s">
        <v>132</v>
      </c>
      <c r="B360" s="27">
        <v>770</v>
      </c>
      <c r="C360" s="28">
        <v>1.7894500000000001E-2</v>
      </c>
      <c r="D360" s="29">
        <v>-7.0881299999999994E-2</v>
      </c>
      <c r="E360" s="29">
        <v>0.1066704</v>
      </c>
      <c r="F360" s="27">
        <v>0.69243719999999997</v>
      </c>
      <c r="H360" s="27">
        <v>770</v>
      </c>
      <c r="I360" s="28">
        <v>1.8600999999999999E-3</v>
      </c>
      <c r="J360" s="29">
        <v>-8.5475300000000004E-2</v>
      </c>
      <c r="K360" s="29">
        <v>8.9195399999999994E-2</v>
      </c>
      <c r="L360" s="27">
        <v>0.96666149999999995</v>
      </c>
      <c r="N360" s="27">
        <v>770</v>
      </c>
      <c r="O360" s="28">
        <v>1.9541200000000002E-2</v>
      </c>
      <c r="P360" s="29">
        <v>-9.0811500000000003E-2</v>
      </c>
      <c r="Q360" s="29">
        <v>0.12989390000000001</v>
      </c>
      <c r="R360" s="27">
        <v>0.7282187</v>
      </c>
    </row>
    <row r="361" spans="1:18" x14ac:dyDescent="0.25">
      <c r="A361" s="31" t="s">
        <v>133</v>
      </c>
      <c r="B361" s="27">
        <v>770</v>
      </c>
      <c r="C361" s="28">
        <v>-7.9015699999999994E-2</v>
      </c>
      <c r="D361" s="29">
        <v>-0.1454926</v>
      </c>
      <c r="E361" s="29">
        <v>-1.2538799999999999E-2</v>
      </c>
      <c r="F361" s="27">
        <v>1.9888900000000001E-2</v>
      </c>
      <c r="H361" s="27">
        <v>770</v>
      </c>
      <c r="I361" s="28">
        <v>-1.7547199999999999E-2</v>
      </c>
      <c r="J361" s="29">
        <v>-8.8564199999999996E-2</v>
      </c>
      <c r="K361" s="29">
        <v>5.3469900000000001E-2</v>
      </c>
      <c r="L361" s="27">
        <v>0.62778069999999997</v>
      </c>
      <c r="N361" s="27">
        <v>770</v>
      </c>
      <c r="O361" s="28">
        <v>-9.1720099999999999E-2</v>
      </c>
      <c r="P361" s="29">
        <v>-0.1455574</v>
      </c>
      <c r="Q361" s="29">
        <v>-3.7882800000000001E-2</v>
      </c>
      <c r="R361" s="27">
        <v>8.6499999999999999E-4</v>
      </c>
    </row>
    <row r="362" spans="1:18" x14ac:dyDescent="0.25">
      <c r="A362" s="31" t="s">
        <v>134</v>
      </c>
      <c r="B362" s="27">
        <v>770</v>
      </c>
      <c r="C362" s="28">
        <v>-2.0328999999999998E-3</v>
      </c>
      <c r="D362" s="29">
        <v>-9.8029099999999994E-2</v>
      </c>
      <c r="E362" s="29">
        <v>9.39633E-2</v>
      </c>
      <c r="F362" s="27">
        <v>0.96685030000000005</v>
      </c>
      <c r="H362" s="27">
        <v>770</v>
      </c>
      <c r="I362" s="28">
        <v>3.6267599999999997E-2</v>
      </c>
      <c r="J362" s="29">
        <v>-5.42563E-2</v>
      </c>
      <c r="K362" s="29">
        <v>0.1267915</v>
      </c>
      <c r="L362" s="27">
        <v>0.43182110000000001</v>
      </c>
      <c r="N362" s="27">
        <v>770</v>
      </c>
      <c r="O362" s="28">
        <v>-2.9094499999999999E-2</v>
      </c>
      <c r="P362" s="29">
        <v>-0.13258980000000001</v>
      </c>
      <c r="Q362" s="29">
        <v>7.4400800000000003E-2</v>
      </c>
      <c r="R362" s="27">
        <v>0.58120360000000004</v>
      </c>
    </row>
    <row r="363" spans="1:18" x14ac:dyDescent="0.25">
      <c r="A363" s="31" t="s">
        <v>135</v>
      </c>
      <c r="B363" s="27">
        <v>770</v>
      </c>
      <c r="C363" s="28">
        <v>-4.3373200000000001E-2</v>
      </c>
      <c r="D363" s="29">
        <v>-0.14457690000000001</v>
      </c>
      <c r="E363" s="29">
        <v>5.78305E-2</v>
      </c>
      <c r="F363" s="27">
        <v>0.40042850000000002</v>
      </c>
      <c r="H363" s="27">
        <v>770</v>
      </c>
      <c r="I363" s="28">
        <v>3.5547500000000003E-2</v>
      </c>
      <c r="J363" s="29">
        <v>-6.2872800000000006E-2</v>
      </c>
      <c r="K363" s="29">
        <v>0.1339677</v>
      </c>
      <c r="L363" s="27">
        <v>0.47852220000000001</v>
      </c>
      <c r="N363" s="27">
        <v>770</v>
      </c>
      <c r="O363" s="28">
        <v>-8.2403000000000004E-2</v>
      </c>
      <c r="P363" s="29">
        <v>-0.18821740000000001</v>
      </c>
      <c r="Q363" s="29">
        <v>2.3411299999999999E-2</v>
      </c>
      <c r="R363" s="27">
        <v>0.12673980000000001</v>
      </c>
    </row>
    <row r="364" spans="1:18" x14ac:dyDescent="0.25">
      <c r="A364" s="31" t="s">
        <v>136</v>
      </c>
      <c r="B364" s="27">
        <v>770</v>
      </c>
      <c r="C364" s="28">
        <v>9.7645399999999993E-2</v>
      </c>
      <c r="D364" s="29">
        <v>9.4587999999999998E-3</v>
      </c>
      <c r="E364" s="29">
        <v>0.1858321</v>
      </c>
      <c r="F364" s="27">
        <v>3.00396E-2</v>
      </c>
      <c r="H364" s="27">
        <v>770</v>
      </c>
      <c r="I364" s="28">
        <v>1.2153300000000001E-2</v>
      </c>
      <c r="J364" s="29">
        <v>-7.9706700000000005E-2</v>
      </c>
      <c r="K364" s="29">
        <v>0.1040132</v>
      </c>
      <c r="L364" s="27">
        <v>0.79514879999999999</v>
      </c>
      <c r="N364" s="27">
        <v>770</v>
      </c>
      <c r="O364" s="28">
        <v>0.1182933</v>
      </c>
      <c r="P364" s="29">
        <v>1.3057600000000001E-2</v>
      </c>
      <c r="Q364" s="29">
        <v>0.2235289</v>
      </c>
      <c r="R364" s="27">
        <v>2.76356E-2</v>
      </c>
    </row>
    <row r="365" spans="1:18" x14ac:dyDescent="0.25">
      <c r="A365" s="31" t="s">
        <v>137</v>
      </c>
      <c r="B365" s="27">
        <v>770</v>
      </c>
      <c r="C365" s="28">
        <v>4.0082800000000002E-2</v>
      </c>
      <c r="D365" s="29">
        <v>-5.7999099999999998E-2</v>
      </c>
      <c r="E365" s="29">
        <v>0.1381647</v>
      </c>
      <c r="F365" s="27">
        <v>0.42265910000000001</v>
      </c>
      <c r="H365" s="27">
        <v>770</v>
      </c>
      <c r="I365" s="28">
        <v>-2.39504E-2</v>
      </c>
      <c r="J365" s="29">
        <v>-0.1153491</v>
      </c>
      <c r="K365" s="29">
        <v>6.74482E-2</v>
      </c>
      <c r="L365" s="27">
        <v>0.60711009999999999</v>
      </c>
      <c r="N365" s="27">
        <v>770</v>
      </c>
      <c r="O365" s="28">
        <v>7.0469900000000002E-2</v>
      </c>
      <c r="P365" s="29">
        <v>-2.7684400000000001E-2</v>
      </c>
      <c r="Q365" s="29">
        <v>0.1686243</v>
      </c>
      <c r="R365" s="27">
        <v>0.15912509999999999</v>
      </c>
    </row>
    <row r="366" spans="1:18" x14ac:dyDescent="0.25">
      <c r="A366" s="31" t="s">
        <v>138</v>
      </c>
      <c r="B366" s="27">
        <v>770</v>
      </c>
      <c r="C366" s="28">
        <v>-0.1583859</v>
      </c>
      <c r="D366" s="29">
        <v>-0.2395167</v>
      </c>
      <c r="E366" s="29">
        <v>-7.7255199999999996E-2</v>
      </c>
      <c r="F366" s="27">
        <v>1.3740000000000001E-4</v>
      </c>
      <c r="H366" s="27">
        <v>770</v>
      </c>
      <c r="I366" s="28">
        <v>-3.8719299999999998E-2</v>
      </c>
      <c r="J366" s="29">
        <v>-0.126108</v>
      </c>
      <c r="K366" s="29">
        <v>4.8669499999999997E-2</v>
      </c>
      <c r="L366" s="27">
        <v>0.38469170000000003</v>
      </c>
      <c r="N366" s="27">
        <v>770</v>
      </c>
      <c r="O366" s="28">
        <v>-0.16841719999999999</v>
      </c>
      <c r="P366" s="29">
        <v>-0.26444109999999998</v>
      </c>
      <c r="Q366" s="29">
        <v>-7.2393200000000005E-2</v>
      </c>
      <c r="R366" s="27">
        <v>6.0669999999999995E-4</v>
      </c>
    </row>
    <row r="367" spans="1:18" x14ac:dyDescent="0.25">
      <c r="A367" s="31" t="s">
        <v>139</v>
      </c>
      <c r="B367" s="27">
        <v>770</v>
      </c>
      <c r="C367" s="28">
        <v>3.4802899999999998E-2</v>
      </c>
      <c r="D367" s="29">
        <v>-7.0388900000000004E-2</v>
      </c>
      <c r="E367" s="29">
        <v>0.1399948</v>
      </c>
      <c r="F367" s="27">
        <v>0.51621600000000001</v>
      </c>
      <c r="H367" s="27">
        <v>770</v>
      </c>
      <c r="I367" s="28">
        <v>0.1348086</v>
      </c>
      <c r="J367" s="29">
        <v>3.01266E-2</v>
      </c>
      <c r="K367" s="29">
        <v>0.2394906</v>
      </c>
      <c r="L367" s="27">
        <v>1.16715E-2</v>
      </c>
      <c r="N367" s="27">
        <v>770</v>
      </c>
      <c r="O367" s="28">
        <v>-8.1420000000000006E-2</v>
      </c>
      <c r="P367" s="29">
        <v>-0.19963629999999999</v>
      </c>
      <c r="Q367" s="29">
        <v>3.67964E-2</v>
      </c>
      <c r="R367" s="27">
        <v>0.17675979999999999</v>
      </c>
    </row>
    <row r="368" spans="1:18" x14ac:dyDescent="0.25">
      <c r="A368" s="31" t="s">
        <v>140</v>
      </c>
      <c r="B368" s="27">
        <v>770</v>
      </c>
      <c r="C368" s="28">
        <v>5.6933299999999999E-2</v>
      </c>
      <c r="D368" s="29">
        <v>-4.6867100000000002E-2</v>
      </c>
      <c r="E368" s="29">
        <v>0.1607336</v>
      </c>
      <c r="F368" s="27">
        <v>0.2819412</v>
      </c>
      <c r="H368" s="27">
        <v>770</v>
      </c>
      <c r="I368" s="28">
        <v>0.12821850000000001</v>
      </c>
      <c r="J368" s="29">
        <v>2.3845399999999999E-2</v>
      </c>
      <c r="K368" s="29">
        <v>0.23259170000000001</v>
      </c>
      <c r="L368" s="27">
        <v>1.6119700000000001E-2</v>
      </c>
      <c r="N368" s="27">
        <v>770</v>
      </c>
      <c r="O368" s="28">
        <v>-4.7754199999999997E-2</v>
      </c>
      <c r="P368" s="29">
        <v>-0.16500280000000001</v>
      </c>
      <c r="Q368" s="29">
        <v>6.9494399999999998E-2</v>
      </c>
      <c r="R368" s="27">
        <v>0.42422179999999998</v>
      </c>
    </row>
    <row r="369" spans="1:18" x14ac:dyDescent="0.25">
      <c r="A369" s="31" t="s">
        <v>141</v>
      </c>
      <c r="B369" s="27">
        <v>770</v>
      </c>
      <c r="C369" s="28">
        <v>-9.2581200000000002E-2</v>
      </c>
      <c r="D369" s="29">
        <v>-0.17371339999999999</v>
      </c>
      <c r="E369" s="29">
        <v>-1.1449000000000001E-2</v>
      </c>
      <c r="F369" s="27">
        <v>2.5371999999999999E-2</v>
      </c>
      <c r="H369" s="27">
        <v>770</v>
      </c>
      <c r="I369" s="28">
        <v>5.9813699999999997E-2</v>
      </c>
      <c r="J369" s="29">
        <v>-2.5847700000000001E-2</v>
      </c>
      <c r="K369" s="29">
        <v>0.14547499999999999</v>
      </c>
      <c r="L369" s="27">
        <v>0.17085919999999999</v>
      </c>
      <c r="N369" s="27">
        <v>770</v>
      </c>
      <c r="O369" s="28">
        <v>-0.17075589999999999</v>
      </c>
      <c r="P369" s="29">
        <v>-0.2668315</v>
      </c>
      <c r="Q369" s="29">
        <v>-7.4680300000000005E-2</v>
      </c>
      <c r="R369" s="27">
        <v>5.128E-4</v>
      </c>
    </row>
    <row r="370" spans="1:18" x14ac:dyDescent="0.25">
      <c r="A370" s="31" t="s">
        <v>142</v>
      </c>
      <c r="B370" s="27">
        <v>770</v>
      </c>
      <c r="C370" s="28">
        <v>4.77461E-2</v>
      </c>
      <c r="D370" s="29">
        <v>-5.32457E-2</v>
      </c>
      <c r="E370" s="29">
        <v>0.14873800000000001</v>
      </c>
      <c r="F370" s="27">
        <v>0.35365259999999998</v>
      </c>
      <c r="H370" s="27">
        <v>770</v>
      </c>
      <c r="I370" s="28">
        <v>-0.1179436</v>
      </c>
      <c r="J370" s="29">
        <v>-0.22176109999999999</v>
      </c>
      <c r="K370" s="29">
        <v>-1.4126100000000001E-2</v>
      </c>
      <c r="L370" s="27">
        <v>2.60255E-2</v>
      </c>
      <c r="N370" s="27">
        <v>770</v>
      </c>
      <c r="O370" s="28">
        <v>0.1723085</v>
      </c>
      <c r="P370" s="29">
        <v>6.1268000000000003E-2</v>
      </c>
      <c r="Q370" s="29">
        <v>0.28334910000000002</v>
      </c>
      <c r="R370" s="27">
        <v>2.3974000000000001E-3</v>
      </c>
    </row>
    <row r="371" spans="1:18" x14ac:dyDescent="0.25">
      <c r="A371" s="31" t="s">
        <v>143</v>
      </c>
      <c r="B371" s="27">
        <v>770</v>
      </c>
      <c r="C371" s="28">
        <v>-7.7153799999999995E-2</v>
      </c>
      <c r="D371" s="29">
        <v>-0.17650370000000001</v>
      </c>
      <c r="E371" s="29">
        <v>2.21961E-2</v>
      </c>
      <c r="F371" s="27">
        <v>0.12779740000000001</v>
      </c>
      <c r="H371" s="27">
        <v>770</v>
      </c>
      <c r="I371" s="28">
        <v>-1.7315899999999999E-2</v>
      </c>
      <c r="J371" s="29">
        <v>-0.1273087</v>
      </c>
      <c r="K371" s="29">
        <v>9.2676800000000004E-2</v>
      </c>
      <c r="L371" s="27">
        <v>0.75737109999999996</v>
      </c>
      <c r="N371" s="27">
        <v>770</v>
      </c>
      <c r="O371" s="28">
        <v>-9.6239000000000005E-2</v>
      </c>
      <c r="P371" s="29">
        <v>-0.2051414</v>
      </c>
      <c r="Q371" s="29">
        <v>1.26634E-2</v>
      </c>
      <c r="R371" s="27">
        <v>8.3178100000000005E-2</v>
      </c>
    </row>
    <row r="372" spans="1:18" x14ac:dyDescent="0.25">
      <c r="A372" s="31" t="s">
        <v>144</v>
      </c>
      <c r="B372" s="27">
        <v>770</v>
      </c>
      <c r="C372" s="28">
        <v>-8.3689000000000003E-3</v>
      </c>
      <c r="D372" s="29">
        <v>-0.1002432</v>
      </c>
      <c r="E372" s="29">
        <v>8.3505300000000005E-2</v>
      </c>
      <c r="F372" s="27">
        <v>0.85812650000000001</v>
      </c>
      <c r="H372" s="27">
        <v>770</v>
      </c>
      <c r="I372" s="28">
        <v>0.10892300000000001</v>
      </c>
      <c r="J372" s="29">
        <v>9.4666999999999998E-3</v>
      </c>
      <c r="K372" s="29">
        <v>0.20837929999999999</v>
      </c>
      <c r="L372" s="27">
        <v>3.18745E-2</v>
      </c>
      <c r="N372" s="27">
        <v>770</v>
      </c>
      <c r="O372" s="28">
        <v>-0.1067874</v>
      </c>
      <c r="P372" s="29">
        <v>-0.20937169999999999</v>
      </c>
      <c r="Q372" s="29">
        <v>-4.2031000000000004E-3</v>
      </c>
      <c r="R372" s="27">
        <v>4.1345199999999999E-2</v>
      </c>
    </row>
    <row r="373" spans="1:18" x14ac:dyDescent="0.25">
      <c r="A373" s="31" t="s">
        <v>145</v>
      </c>
      <c r="B373" s="27">
        <v>770</v>
      </c>
      <c r="C373" s="28">
        <v>5.2320999999999999E-3</v>
      </c>
      <c r="D373" s="29">
        <v>-8.4817500000000004E-2</v>
      </c>
      <c r="E373" s="29">
        <v>9.5281699999999997E-2</v>
      </c>
      <c r="F373" s="27">
        <v>0.90922020000000003</v>
      </c>
      <c r="H373" s="27">
        <v>770</v>
      </c>
      <c r="I373" s="28">
        <v>6.9597800000000001E-2</v>
      </c>
      <c r="J373" s="29">
        <v>-2.4484800000000001E-2</v>
      </c>
      <c r="K373" s="29">
        <v>0.1636804</v>
      </c>
      <c r="L373" s="27">
        <v>0.14685809999999999</v>
      </c>
      <c r="N373" s="27">
        <v>770</v>
      </c>
      <c r="O373" s="28">
        <v>-4.9227300000000002E-2</v>
      </c>
      <c r="P373" s="29">
        <v>-0.14893039999999999</v>
      </c>
      <c r="Q373" s="29">
        <v>5.0475800000000001E-2</v>
      </c>
      <c r="R373" s="27">
        <v>0.33272570000000001</v>
      </c>
    </row>
    <row r="374" spans="1:18" x14ac:dyDescent="0.25">
      <c r="A374" s="31" t="s">
        <v>146</v>
      </c>
      <c r="B374" s="27">
        <v>770</v>
      </c>
      <c r="C374" s="28">
        <v>-3.8196599999999997E-2</v>
      </c>
      <c r="D374" s="29">
        <v>-0.1314178</v>
      </c>
      <c r="E374" s="29">
        <v>5.50246E-2</v>
      </c>
      <c r="F374" s="27">
        <v>0.42143989999999998</v>
      </c>
      <c r="H374" s="27">
        <v>770</v>
      </c>
      <c r="I374" s="28">
        <v>0.12455720000000001</v>
      </c>
      <c r="J374" s="29">
        <v>2.48541E-2</v>
      </c>
      <c r="K374" s="29">
        <v>0.2242604</v>
      </c>
      <c r="L374" s="27">
        <v>1.4412599999999999E-2</v>
      </c>
      <c r="N374" s="27">
        <v>770</v>
      </c>
      <c r="O374" s="28">
        <v>-0.1736103</v>
      </c>
      <c r="P374" s="29">
        <v>-0.279312</v>
      </c>
      <c r="Q374" s="29">
        <v>-6.79086E-2</v>
      </c>
      <c r="R374" s="27">
        <v>1.3169E-3</v>
      </c>
    </row>
    <row r="375" spans="1:18" x14ac:dyDescent="0.25">
      <c r="A375" s="31" t="s">
        <v>147</v>
      </c>
      <c r="B375" s="27">
        <v>770</v>
      </c>
      <c r="C375" s="28">
        <v>5.1226899999999999E-2</v>
      </c>
      <c r="D375" s="29">
        <v>-4.9424299999999997E-2</v>
      </c>
      <c r="E375" s="29">
        <v>0.15187819999999999</v>
      </c>
      <c r="F375" s="27">
        <v>0.318052</v>
      </c>
      <c r="H375" s="27">
        <v>770</v>
      </c>
      <c r="I375" s="28">
        <v>-7.5999399999999995E-2</v>
      </c>
      <c r="J375" s="29">
        <v>-0.19071589999999999</v>
      </c>
      <c r="K375" s="29">
        <v>3.8717099999999997E-2</v>
      </c>
      <c r="L375" s="27">
        <v>0.19380849999999999</v>
      </c>
      <c r="N375" s="27">
        <v>770</v>
      </c>
      <c r="O375" s="28">
        <v>0.1399552</v>
      </c>
      <c r="P375" s="29">
        <v>2.7174199999999999E-2</v>
      </c>
      <c r="Q375" s="29">
        <v>0.25273620000000002</v>
      </c>
      <c r="R375" s="27">
        <v>1.50759E-2</v>
      </c>
    </row>
    <row r="376" spans="1:18" x14ac:dyDescent="0.25">
      <c r="A376" s="31" t="s">
        <v>148</v>
      </c>
      <c r="B376" s="27">
        <v>770</v>
      </c>
      <c r="C376" s="28">
        <v>-9.76051E-2</v>
      </c>
      <c r="D376" s="29">
        <v>-0.19278899999999999</v>
      </c>
      <c r="E376" s="29">
        <v>-2.4212000000000001E-3</v>
      </c>
      <c r="F376" s="27">
        <v>4.4464200000000002E-2</v>
      </c>
      <c r="H376" s="27">
        <v>770</v>
      </c>
      <c r="I376" s="28">
        <v>-3.2699800000000001E-2</v>
      </c>
      <c r="J376" s="29">
        <v>-0.13292119999999999</v>
      </c>
      <c r="K376" s="29">
        <v>6.7521499999999998E-2</v>
      </c>
      <c r="L376" s="27">
        <v>0.52203290000000002</v>
      </c>
      <c r="N376" s="27">
        <v>770</v>
      </c>
      <c r="O376" s="28">
        <v>-9.7605800000000006E-2</v>
      </c>
      <c r="P376" s="29">
        <v>-0.21518689999999999</v>
      </c>
      <c r="Q376" s="29">
        <v>1.9975300000000001E-2</v>
      </c>
      <c r="R376" s="27">
        <v>0.10360220000000001</v>
      </c>
    </row>
    <row r="377" spans="1:18" x14ac:dyDescent="0.25">
      <c r="A377" s="31" t="s">
        <v>149</v>
      </c>
      <c r="B377" s="27">
        <v>770</v>
      </c>
      <c r="C377" s="28">
        <v>4.0638500000000001E-2</v>
      </c>
      <c r="D377" s="29">
        <v>-4.7573999999999998E-2</v>
      </c>
      <c r="E377" s="29">
        <v>0.12885099999999999</v>
      </c>
      <c r="F377" s="27">
        <v>0.36608309999999999</v>
      </c>
      <c r="H377" s="27">
        <v>770</v>
      </c>
      <c r="I377" s="28">
        <v>5.4216500000000001E-2</v>
      </c>
      <c r="J377" s="29">
        <v>-3.93856E-2</v>
      </c>
      <c r="K377" s="29">
        <v>0.14781859999999999</v>
      </c>
      <c r="L377" s="27">
        <v>0.25586720000000002</v>
      </c>
      <c r="N377" s="27">
        <v>770</v>
      </c>
      <c r="O377" s="28">
        <v>-9.9336000000000008E-3</v>
      </c>
      <c r="P377" s="29">
        <v>-0.1102138</v>
      </c>
      <c r="Q377" s="29">
        <v>9.0346599999999999E-2</v>
      </c>
      <c r="R377" s="27">
        <v>0.84586720000000004</v>
      </c>
    </row>
    <row r="378" spans="1:18" x14ac:dyDescent="0.25">
      <c r="A378" s="31" t="s">
        <v>150</v>
      </c>
      <c r="B378" s="27">
        <v>770</v>
      </c>
      <c r="C378" s="28">
        <v>9.9926799999999996E-2</v>
      </c>
      <c r="D378" s="29">
        <v>1.14149E-2</v>
      </c>
      <c r="E378" s="29">
        <v>0.18843879999999999</v>
      </c>
      <c r="F378" s="27">
        <v>2.6969300000000002E-2</v>
      </c>
      <c r="H378" s="27">
        <v>770</v>
      </c>
      <c r="I378" s="28">
        <v>2.4173E-2</v>
      </c>
      <c r="J378" s="29">
        <v>-6.5758999999999998E-2</v>
      </c>
      <c r="K378" s="29">
        <v>0.114105</v>
      </c>
      <c r="L378" s="27">
        <v>0.59788600000000003</v>
      </c>
      <c r="N378" s="27">
        <v>770</v>
      </c>
      <c r="O378" s="28">
        <v>9.21844E-2</v>
      </c>
      <c r="P378" s="29">
        <v>-1.0382199999999999E-2</v>
      </c>
      <c r="Q378" s="29">
        <v>0.19475110000000001</v>
      </c>
      <c r="R378" s="27">
        <v>7.8069700000000006E-2</v>
      </c>
    </row>
    <row r="379" spans="1:18" x14ac:dyDescent="0.25">
      <c r="A379" s="31" t="s">
        <v>151</v>
      </c>
      <c r="B379" s="27">
        <v>770</v>
      </c>
      <c r="C379" s="28">
        <v>-0.13216420000000001</v>
      </c>
      <c r="D379" s="29">
        <v>-0.23038149999999999</v>
      </c>
      <c r="E379" s="29">
        <v>-3.3946900000000002E-2</v>
      </c>
      <c r="F379" s="27">
        <v>8.4214000000000008E-3</v>
      </c>
      <c r="H379" s="27">
        <v>770</v>
      </c>
      <c r="I379" s="28">
        <v>9.0270000000000003E-2</v>
      </c>
      <c r="J379" s="29">
        <v>-3.0388499999999999E-2</v>
      </c>
      <c r="K379" s="29">
        <v>0.21092849999999999</v>
      </c>
      <c r="L379" s="27">
        <v>0.14233419999999999</v>
      </c>
      <c r="N379" s="27">
        <v>770</v>
      </c>
      <c r="O379" s="28">
        <v>-0.25244149999999999</v>
      </c>
      <c r="P379" s="29">
        <v>-0.37269029999999997</v>
      </c>
      <c r="Q379" s="29">
        <v>-0.1321927</v>
      </c>
      <c r="R379" s="27">
        <v>4.18E-5</v>
      </c>
    </row>
    <row r="380" spans="1:18" x14ac:dyDescent="0.25">
      <c r="A380" s="31" t="s">
        <v>152</v>
      </c>
      <c r="B380" s="27">
        <v>770</v>
      </c>
      <c r="C380" s="28">
        <v>-1.2650999999999999E-3</v>
      </c>
      <c r="D380" s="29">
        <v>-8.94543E-2</v>
      </c>
      <c r="E380" s="29">
        <v>8.6924000000000001E-2</v>
      </c>
      <c r="F380" s="27">
        <v>0.97754030000000003</v>
      </c>
      <c r="H380" s="27">
        <v>770</v>
      </c>
      <c r="I380" s="28">
        <v>-5.1307699999999998E-2</v>
      </c>
      <c r="J380" s="29">
        <v>-0.15299399999999999</v>
      </c>
      <c r="K380" s="29">
        <v>5.0378699999999998E-2</v>
      </c>
      <c r="L380" s="27">
        <v>0.32223790000000002</v>
      </c>
      <c r="N380" s="27">
        <v>770</v>
      </c>
      <c r="O380" s="28">
        <v>6.2113000000000002E-2</v>
      </c>
      <c r="P380" s="29">
        <v>-4.1238700000000003E-2</v>
      </c>
      <c r="Q380" s="29">
        <v>0.16546459999999999</v>
      </c>
      <c r="R380" s="27">
        <v>0.23845160000000001</v>
      </c>
    </row>
    <row r="381" spans="1:18" x14ac:dyDescent="0.25">
      <c r="A381" s="31" t="s">
        <v>153</v>
      </c>
      <c r="B381" s="27">
        <v>770</v>
      </c>
      <c r="C381" s="28">
        <v>-7.1225200000000002E-2</v>
      </c>
      <c r="D381" s="29">
        <v>-0.16325580000000001</v>
      </c>
      <c r="E381" s="29">
        <v>2.0805400000000002E-2</v>
      </c>
      <c r="F381" s="27">
        <v>0.12910440000000001</v>
      </c>
      <c r="H381" s="27">
        <v>770</v>
      </c>
      <c r="I381" s="28">
        <v>-6.7229200000000003E-2</v>
      </c>
      <c r="J381" s="29">
        <v>-0.16018399999999999</v>
      </c>
      <c r="K381" s="29">
        <v>2.5725700000000001E-2</v>
      </c>
      <c r="L381" s="27">
        <v>0.1560763</v>
      </c>
      <c r="N381" s="27">
        <v>770</v>
      </c>
      <c r="O381" s="28">
        <v>-2.7456299999999999E-2</v>
      </c>
      <c r="P381" s="29">
        <v>-0.13522729999999999</v>
      </c>
      <c r="Q381" s="29">
        <v>8.03146E-2</v>
      </c>
      <c r="R381" s="27">
        <v>0.61712889999999998</v>
      </c>
    </row>
    <row r="382" spans="1:18" x14ac:dyDescent="0.25">
      <c r="A382" s="31" t="s">
        <v>154</v>
      </c>
      <c r="B382" s="27">
        <v>770</v>
      </c>
      <c r="C382" s="28">
        <v>8.1879900000000005E-2</v>
      </c>
      <c r="D382" s="29">
        <v>-3.9541000000000003E-3</v>
      </c>
      <c r="E382" s="29">
        <v>0.167714</v>
      </c>
      <c r="F382" s="27">
        <v>6.1499400000000003E-2</v>
      </c>
      <c r="H382" s="27">
        <v>770</v>
      </c>
      <c r="I382" s="28">
        <v>7.1172799999999994E-2</v>
      </c>
      <c r="J382" s="29">
        <v>-2.1218999999999998E-2</v>
      </c>
      <c r="K382" s="29">
        <v>0.1635645</v>
      </c>
      <c r="L382" s="27">
        <v>0.1308877</v>
      </c>
      <c r="N382" s="27">
        <v>770</v>
      </c>
      <c r="O382" s="28">
        <v>2.51621E-2</v>
      </c>
      <c r="P382" s="29">
        <v>-7.5696399999999997E-2</v>
      </c>
      <c r="Q382" s="29">
        <v>0.12602050000000001</v>
      </c>
      <c r="R382" s="27">
        <v>0.62445099999999998</v>
      </c>
    </row>
    <row r="383" spans="1:18" x14ac:dyDescent="0.25">
      <c r="A383" s="31" t="s">
        <v>155</v>
      </c>
      <c r="B383" s="27">
        <v>770</v>
      </c>
      <c r="C383" s="28">
        <v>0.1196731</v>
      </c>
      <c r="D383" s="29">
        <v>2.93478E-2</v>
      </c>
      <c r="E383" s="29">
        <v>0.2099983</v>
      </c>
      <c r="F383" s="27">
        <v>9.4782000000000009E-3</v>
      </c>
      <c r="H383" s="27">
        <v>770</v>
      </c>
      <c r="I383" s="28">
        <v>5.2014199999999997E-2</v>
      </c>
      <c r="J383" s="29">
        <v>-3.8170500000000003E-2</v>
      </c>
      <c r="K383" s="29">
        <v>0.14219889999999999</v>
      </c>
      <c r="L383" s="27">
        <v>0.25789990000000002</v>
      </c>
      <c r="N383" s="27">
        <v>770</v>
      </c>
      <c r="O383" s="28">
        <v>9.0764700000000004E-2</v>
      </c>
      <c r="P383" s="29">
        <v>-1.46421E-2</v>
      </c>
      <c r="Q383" s="29">
        <v>0.1961716</v>
      </c>
      <c r="R383" s="27">
        <v>9.1361899999999996E-2</v>
      </c>
    </row>
    <row r="384" spans="1:18" x14ac:dyDescent="0.25">
      <c r="A384" s="31" t="s">
        <v>156</v>
      </c>
      <c r="B384" s="27">
        <v>770</v>
      </c>
      <c r="C384" s="28">
        <v>-0.16038340000000001</v>
      </c>
      <c r="D384" s="29">
        <v>-0.2560442</v>
      </c>
      <c r="E384" s="29">
        <v>-6.4722600000000005E-2</v>
      </c>
      <c r="F384" s="27">
        <v>1.0434000000000001E-3</v>
      </c>
      <c r="H384" s="27">
        <v>770</v>
      </c>
      <c r="I384" s="28">
        <v>3.29587E-2</v>
      </c>
      <c r="J384" s="29">
        <v>-6.6965200000000003E-2</v>
      </c>
      <c r="K384" s="29">
        <v>0.13288269999999999</v>
      </c>
      <c r="L384" s="27">
        <v>0.51750110000000005</v>
      </c>
      <c r="N384" s="27">
        <v>770</v>
      </c>
      <c r="O384" s="28">
        <v>-0.2283318</v>
      </c>
      <c r="P384" s="29">
        <v>-0.34878179999999998</v>
      </c>
      <c r="Q384" s="29">
        <v>-0.1078818</v>
      </c>
      <c r="R384" s="27">
        <v>2.128E-4</v>
      </c>
    </row>
    <row r="385" spans="1:18" x14ac:dyDescent="0.25">
      <c r="A385" s="31" t="s">
        <v>157</v>
      </c>
      <c r="B385" s="27">
        <v>770</v>
      </c>
      <c r="C385" s="28">
        <v>-7.0819499999999994E-2</v>
      </c>
      <c r="D385" s="29">
        <v>-0.15438859999999999</v>
      </c>
      <c r="E385" s="29">
        <v>1.27496E-2</v>
      </c>
      <c r="F385" s="27">
        <v>9.6605499999999997E-2</v>
      </c>
      <c r="H385" s="27">
        <v>770</v>
      </c>
      <c r="I385" s="28">
        <v>-5.51812E-2</v>
      </c>
      <c r="J385" s="29">
        <v>-0.15267059999999999</v>
      </c>
      <c r="K385" s="29">
        <v>4.2308199999999997E-2</v>
      </c>
      <c r="L385" s="27">
        <v>0.2668529</v>
      </c>
      <c r="N385" s="27">
        <v>770</v>
      </c>
      <c r="O385" s="28">
        <v>-1.56163E-2</v>
      </c>
      <c r="P385" s="29">
        <v>-0.1185438</v>
      </c>
      <c r="Q385" s="29">
        <v>8.7311100000000003E-2</v>
      </c>
      <c r="R385" s="27">
        <v>0.76590309999999995</v>
      </c>
    </row>
    <row r="386" spans="1:18" x14ac:dyDescent="0.25">
      <c r="A386" s="31" t="s">
        <v>158</v>
      </c>
      <c r="B386" s="27">
        <v>770</v>
      </c>
      <c r="C386" s="28">
        <v>-6.6396300000000005E-2</v>
      </c>
      <c r="D386" s="29">
        <v>-0.15959429999999999</v>
      </c>
      <c r="E386" s="29">
        <v>2.6801700000000001E-2</v>
      </c>
      <c r="F386" s="27">
        <v>0.162356</v>
      </c>
      <c r="H386" s="27">
        <v>770</v>
      </c>
      <c r="I386" s="28">
        <v>-8.6975300000000005E-2</v>
      </c>
      <c r="J386" s="29">
        <v>-0.18571989999999999</v>
      </c>
      <c r="K386" s="29">
        <v>1.17692E-2</v>
      </c>
      <c r="L386" s="27">
        <v>8.4194900000000003E-2</v>
      </c>
      <c r="N386" s="27">
        <v>770</v>
      </c>
      <c r="O386" s="28">
        <v>2.2399E-3</v>
      </c>
      <c r="P386" s="29">
        <v>-0.1077784</v>
      </c>
      <c r="Q386" s="29">
        <v>0.11225830000000001</v>
      </c>
      <c r="R386" s="27">
        <v>0.96812949999999998</v>
      </c>
    </row>
    <row r="387" spans="1:18" x14ac:dyDescent="0.25">
      <c r="A387" s="31" t="s">
        <v>159</v>
      </c>
      <c r="B387" s="27">
        <v>770</v>
      </c>
      <c r="C387" s="28">
        <v>8.5925399999999999E-2</v>
      </c>
      <c r="D387" s="29">
        <v>-2.5596999999999998E-3</v>
      </c>
      <c r="E387" s="29">
        <v>0.1744105</v>
      </c>
      <c r="F387" s="27">
        <v>5.69881E-2</v>
      </c>
      <c r="H387" s="27">
        <v>770</v>
      </c>
      <c r="I387" s="28">
        <v>8.5153599999999996E-2</v>
      </c>
      <c r="J387" s="29">
        <v>-1.1215299999999999E-2</v>
      </c>
      <c r="K387" s="29">
        <v>0.18152260000000001</v>
      </c>
      <c r="L387" s="27">
        <v>8.3211999999999994E-2</v>
      </c>
      <c r="N387" s="27">
        <v>770</v>
      </c>
      <c r="O387" s="28">
        <v>1.7467E-2</v>
      </c>
      <c r="P387" s="29">
        <v>-8.79693E-2</v>
      </c>
      <c r="Q387" s="29">
        <v>0.1229034</v>
      </c>
      <c r="R387" s="27">
        <v>0.74510790000000005</v>
      </c>
    </row>
    <row r="388" spans="1:18" x14ac:dyDescent="0.25">
      <c r="A388" s="31" t="s">
        <v>160</v>
      </c>
      <c r="B388" s="27">
        <v>770</v>
      </c>
      <c r="C388" s="28">
        <v>0.1019521</v>
      </c>
      <c r="D388" s="29">
        <v>1.0684300000000001E-2</v>
      </c>
      <c r="E388" s="29">
        <v>0.1932198</v>
      </c>
      <c r="F388" s="27">
        <v>2.8617E-2</v>
      </c>
      <c r="H388" s="27">
        <v>770</v>
      </c>
      <c r="I388" s="28">
        <v>7.5834799999999994E-2</v>
      </c>
      <c r="J388" s="29">
        <v>-1.95509E-2</v>
      </c>
      <c r="K388" s="29">
        <v>0.1712205</v>
      </c>
      <c r="L388" s="27">
        <v>0.119005</v>
      </c>
      <c r="N388" s="27">
        <v>770</v>
      </c>
      <c r="O388" s="28">
        <v>4.8579400000000002E-2</v>
      </c>
      <c r="P388" s="29">
        <v>-5.9722400000000002E-2</v>
      </c>
      <c r="Q388" s="29">
        <v>0.1568812</v>
      </c>
      <c r="R388" s="27">
        <v>0.37883549999999999</v>
      </c>
    </row>
    <row r="389" spans="1:18" x14ac:dyDescent="0.25">
      <c r="A389" s="31" t="s">
        <v>161</v>
      </c>
      <c r="B389" s="27">
        <v>770</v>
      </c>
      <c r="C389" s="28">
        <v>-0.12493460000000001</v>
      </c>
      <c r="D389" s="29">
        <v>-0.22160460000000001</v>
      </c>
      <c r="E389" s="29">
        <v>-2.8264600000000001E-2</v>
      </c>
      <c r="F389" s="27">
        <v>1.13776E-2</v>
      </c>
      <c r="H389" s="27">
        <v>770</v>
      </c>
      <c r="I389" s="28">
        <v>-4.1368599999999998E-2</v>
      </c>
      <c r="J389" s="29">
        <v>-0.13343949999999999</v>
      </c>
      <c r="K389" s="29">
        <v>5.0702299999999999E-2</v>
      </c>
      <c r="L389" s="27">
        <v>0.37803249999999999</v>
      </c>
      <c r="N389" s="27">
        <v>770</v>
      </c>
      <c r="O389" s="28">
        <v>-0.1165902</v>
      </c>
      <c r="P389" s="29">
        <v>-0.23185430000000001</v>
      </c>
      <c r="Q389" s="29">
        <v>-1.3261E-3</v>
      </c>
      <c r="R389" s="27">
        <v>4.7428400000000003E-2</v>
      </c>
    </row>
    <row r="390" spans="1:18" x14ac:dyDescent="0.25">
      <c r="A390" s="31" t="s">
        <v>162</v>
      </c>
      <c r="B390" s="27">
        <v>770</v>
      </c>
      <c r="C390" s="28">
        <v>-0.1016523</v>
      </c>
      <c r="D390" s="29">
        <v>-0.18412319999999999</v>
      </c>
      <c r="E390" s="29">
        <v>-1.9181400000000001E-2</v>
      </c>
      <c r="F390" s="27">
        <v>1.57682E-2</v>
      </c>
      <c r="H390" s="27">
        <v>770</v>
      </c>
      <c r="I390" s="28">
        <v>-6.0081599999999999E-2</v>
      </c>
      <c r="J390" s="29">
        <v>-0.15263080000000001</v>
      </c>
      <c r="K390" s="29">
        <v>3.2467599999999999E-2</v>
      </c>
      <c r="L390" s="27">
        <v>0.2029067</v>
      </c>
      <c r="N390" s="27">
        <v>770</v>
      </c>
      <c r="O390" s="28">
        <v>-5.0923999999999997E-2</v>
      </c>
      <c r="P390" s="29">
        <v>-0.15128169999999999</v>
      </c>
      <c r="Q390" s="29">
        <v>4.94338E-2</v>
      </c>
      <c r="R390" s="27">
        <v>0.3195076</v>
      </c>
    </row>
    <row r="391" spans="1:18" x14ac:dyDescent="0.25">
      <c r="A391" s="31" t="s">
        <v>163</v>
      </c>
      <c r="B391" s="27">
        <v>770</v>
      </c>
      <c r="C391" s="28">
        <v>-9.1523499999999994E-2</v>
      </c>
      <c r="D391" s="29">
        <v>-0.18285209999999999</v>
      </c>
      <c r="E391" s="29">
        <v>-1.9489999999999999E-4</v>
      </c>
      <c r="F391" s="27">
        <v>4.9514200000000001E-2</v>
      </c>
      <c r="H391" s="27">
        <v>770</v>
      </c>
      <c r="I391" s="28">
        <v>-7.8576699999999999E-2</v>
      </c>
      <c r="J391" s="29">
        <v>-0.17435100000000001</v>
      </c>
      <c r="K391" s="29">
        <v>1.71976E-2</v>
      </c>
      <c r="L391" s="27">
        <v>0.1076838</v>
      </c>
      <c r="N391" s="27">
        <v>770</v>
      </c>
      <c r="O391" s="28">
        <v>-3.7094200000000001E-2</v>
      </c>
      <c r="P391" s="29">
        <v>-0.14497850000000001</v>
      </c>
      <c r="Q391" s="29">
        <v>7.0790199999999998E-2</v>
      </c>
      <c r="R391" s="27">
        <v>0.49989620000000001</v>
      </c>
    </row>
    <row r="392" spans="1:18" x14ac:dyDescent="0.25">
      <c r="A392" s="31" t="s">
        <v>164</v>
      </c>
      <c r="B392" s="27">
        <v>770</v>
      </c>
      <c r="C392" s="28">
        <v>7.6832600000000001E-2</v>
      </c>
      <c r="D392" s="29">
        <v>-1.29678E-2</v>
      </c>
      <c r="E392" s="29">
        <v>0.166633</v>
      </c>
      <c r="F392" s="27">
        <v>9.3444799999999995E-2</v>
      </c>
      <c r="H392" s="27">
        <v>770</v>
      </c>
      <c r="I392" s="28">
        <v>8.7108099999999994E-2</v>
      </c>
      <c r="J392" s="29">
        <v>-1.36293E-2</v>
      </c>
      <c r="K392" s="29">
        <v>0.1878456</v>
      </c>
      <c r="L392" s="27">
        <v>9.0012599999999998E-2</v>
      </c>
      <c r="N392" s="27">
        <v>770</v>
      </c>
      <c r="O392" s="28">
        <v>6.3429999999999997E-3</v>
      </c>
      <c r="P392" s="29">
        <v>-0.1012888</v>
      </c>
      <c r="Q392" s="29">
        <v>0.1139747</v>
      </c>
      <c r="R392" s="27">
        <v>0.90792910000000004</v>
      </c>
    </row>
    <row r="393" spans="1:18" x14ac:dyDescent="0.25">
      <c r="A393" s="31" t="s">
        <v>165</v>
      </c>
      <c r="B393" s="27">
        <v>770</v>
      </c>
      <c r="C393" s="28">
        <v>9.5458299999999996E-2</v>
      </c>
      <c r="D393" s="29">
        <v>3.3422999999999999E-3</v>
      </c>
      <c r="E393" s="29">
        <v>0.1875744</v>
      </c>
      <c r="F393" s="27">
        <v>4.2266400000000003E-2</v>
      </c>
      <c r="H393" s="27">
        <v>770</v>
      </c>
      <c r="I393" s="28">
        <v>7.9304100000000002E-2</v>
      </c>
      <c r="J393" s="29">
        <v>-2.11883E-2</v>
      </c>
      <c r="K393" s="29">
        <v>0.1797965</v>
      </c>
      <c r="L393" s="27">
        <v>0.12175370000000001</v>
      </c>
      <c r="N393" s="27">
        <v>770</v>
      </c>
      <c r="O393" s="28">
        <v>3.82855E-2</v>
      </c>
      <c r="P393" s="29">
        <v>-7.2095199999999998E-2</v>
      </c>
      <c r="Q393" s="29">
        <v>0.1486662</v>
      </c>
      <c r="R393" s="27">
        <v>0.496143</v>
      </c>
    </row>
    <row r="394" spans="1:18" x14ac:dyDescent="0.25">
      <c r="A394" s="31" t="s">
        <v>166</v>
      </c>
      <c r="B394" s="27">
        <v>770</v>
      </c>
      <c r="C394" s="28">
        <v>-0.13875270000000001</v>
      </c>
      <c r="D394" s="29">
        <v>-0.23289370000000001</v>
      </c>
      <c r="E394" s="29">
        <v>-4.4611699999999997E-2</v>
      </c>
      <c r="F394" s="27">
        <v>3.9205000000000004E-3</v>
      </c>
      <c r="H394" s="27">
        <v>770</v>
      </c>
      <c r="I394" s="28">
        <v>-2.6840900000000001E-2</v>
      </c>
      <c r="J394" s="29">
        <v>-0.1177637</v>
      </c>
      <c r="K394" s="29">
        <v>6.4081899999999997E-2</v>
      </c>
      <c r="L394" s="27">
        <v>0.56241229999999998</v>
      </c>
      <c r="N394" s="27">
        <v>770</v>
      </c>
      <c r="O394" s="28">
        <v>-0.1486623</v>
      </c>
      <c r="P394" s="29">
        <v>-0.26207059999999999</v>
      </c>
      <c r="Q394" s="29">
        <v>-3.5254099999999997E-2</v>
      </c>
      <c r="R394" s="27">
        <v>1.0260999999999999E-2</v>
      </c>
    </row>
    <row r="395" spans="1:18" x14ac:dyDescent="0.25">
      <c r="A395" s="31" t="s">
        <v>167</v>
      </c>
      <c r="B395" s="27">
        <v>770</v>
      </c>
      <c r="C395" s="28">
        <v>-1.4672899999999999E-2</v>
      </c>
      <c r="D395" s="29">
        <v>-0.1047423</v>
      </c>
      <c r="E395" s="29">
        <v>7.5396400000000002E-2</v>
      </c>
      <c r="F395" s="27">
        <v>0.7492067</v>
      </c>
      <c r="H395" s="27">
        <v>770</v>
      </c>
      <c r="I395" s="28">
        <v>-8.1018400000000004E-2</v>
      </c>
      <c r="J395" s="29">
        <v>-0.19170619999999999</v>
      </c>
      <c r="K395" s="29">
        <v>2.9669399999999999E-2</v>
      </c>
      <c r="L395" s="27">
        <v>0.1511594</v>
      </c>
      <c r="N395" s="27">
        <v>770</v>
      </c>
      <c r="O395" s="28">
        <v>7.4251700000000004E-2</v>
      </c>
      <c r="P395" s="29">
        <v>-4.0563500000000002E-2</v>
      </c>
      <c r="Q395" s="29">
        <v>0.18906680000000001</v>
      </c>
      <c r="R395" s="27">
        <v>0.20463529999999999</v>
      </c>
    </row>
    <row r="396" spans="1:18" x14ac:dyDescent="0.25">
      <c r="A396" s="31" t="s">
        <v>168</v>
      </c>
      <c r="B396" s="27">
        <v>770</v>
      </c>
      <c r="C396" s="28">
        <v>-8.6156200000000002E-2</v>
      </c>
      <c r="D396" s="29">
        <v>-0.19931889999999999</v>
      </c>
      <c r="E396" s="29">
        <v>2.7006599999999999E-2</v>
      </c>
      <c r="F396" s="27">
        <v>0.13543530000000001</v>
      </c>
      <c r="H396" s="27">
        <v>770</v>
      </c>
      <c r="I396" s="28">
        <v>2.988E-4</v>
      </c>
      <c r="J396" s="29">
        <v>-0.1070652</v>
      </c>
      <c r="K396" s="29">
        <v>0.1076627</v>
      </c>
      <c r="L396" s="27">
        <v>0.99564269999999999</v>
      </c>
      <c r="N396" s="27">
        <v>770</v>
      </c>
      <c r="O396" s="28">
        <v>-0.1073378</v>
      </c>
      <c r="P396" s="29">
        <v>-0.22881219999999999</v>
      </c>
      <c r="Q396" s="29">
        <v>1.4136599999999999E-2</v>
      </c>
      <c r="R396" s="27">
        <v>8.3210599999999996E-2</v>
      </c>
    </row>
    <row r="397" spans="1:18" x14ac:dyDescent="0.25">
      <c r="A397" s="31" t="s">
        <v>169</v>
      </c>
      <c r="B397" s="27">
        <v>770</v>
      </c>
      <c r="C397" s="28">
        <v>1.5598999999999999E-3</v>
      </c>
      <c r="D397" s="29">
        <v>-0.1009303</v>
      </c>
      <c r="E397" s="29">
        <v>0.10405010000000001</v>
      </c>
      <c r="F397" s="27">
        <v>0.97617189999999998</v>
      </c>
      <c r="H397" s="27">
        <v>770</v>
      </c>
      <c r="I397" s="28">
        <v>-9.1374999999999998E-3</v>
      </c>
      <c r="J397" s="29">
        <v>-0.1183517</v>
      </c>
      <c r="K397" s="29">
        <v>0.1000767</v>
      </c>
      <c r="L397" s="27">
        <v>0.86958310000000005</v>
      </c>
      <c r="N397" s="27">
        <v>770</v>
      </c>
      <c r="O397" s="28">
        <v>1.2813099999999999E-2</v>
      </c>
      <c r="P397" s="29">
        <v>-0.1011508</v>
      </c>
      <c r="Q397" s="29">
        <v>0.126777</v>
      </c>
      <c r="R397" s="27">
        <v>0.82537479999999996</v>
      </c>
    </row>
    <row r="398" spans="1:18" x14ac:dyDescent="0.25">
      <c r="A398" s="31" t="s">
        <v>170</v>
      </c>
      <c r="B398" s="27">
        <v>770</v>
      </c>
      <c r="C398" s="28">
        <v>5.5202399999999999E-2</v>
      </c>
      <c r="D398" s="29">
        <v>-4.6027499999999999E-2</v>
      </c>
      <c r="E398" s="29">
        <v>0.1564324</v>
      </c>
      <c r="F398" s="27">
        <v>0.28473019999999999</v>
      </c>
      <c r="H398" s="27">
        <v>770</v>
      </c>
      <c r="I398" s="28">
        <v>1.0636700000000001E-2</v>
      </c>
      <c r="J398" s="29">
        <v>-9.6756499999999995E-2</v>
      </c>
      <c r="K398" s="29">
        <v>0.1180298</v>
      </c>
      <c r="L398" s="27">
        <v>0.84588870000000005</v>
      </c>
      <c r="N398" s="27">
        <v>770</v>
      </c>
      <c r="O398" s="28">
        <v>5.8950900000000001E-2</v>
      </c>
      <c r="P398" s="29">
        <v>-5.3326499999999999E-2</v>
      </c>
      <c r="Q398" s="29">
        <v>0.1712283</v>
      </c>
      <c r="R398" s="27">
        <v>0.30300159999999998</v>
      </c>
    </row>
    <row r="399" spans="1:18" x14ac:dyDescent="0.25">
      <c r="A399" s="31" t="s">
        <v>171</v>
      </c>
      <c r="B399" s="27">
        <v>770</v>
      </c>
      <c r="C399" s="28">
        <v>-0.21834439999999999</v>
      </c>
      <c r="D399" s="29">
        <v>-0.32507249999999999</v>
      </c>
      <c r="E399" s="29">
        <v>-0.1116163</v>
      </c>
      <c r="F399" s="27">
        <v>6.5099999999999997E-5</v>
      </c>
      <c r="H399" s="27">
        <v>770</v>
      </c>
      <c r="I399" s="28">
        <v>-7.7371599999999999E-2</v>
      </c>
      <c r="J399" s="29">
        <v>-0.1889806</v>
      </c>
      <c r="K399" s="29">
        <v>3.4237400000000001E-2</v>
      </c>
      <c r="L399" s="27">
        <v>0.17395140000000001</v>
      </c>
      <c r="N399" s="27">
        <v>770</v>
      </c>
      <c r="O399" s="28">
        <v>-0.1914218</v>
      </c>
      <c r="P399" s="29">
        <v>-0.30903249999999999</v>
      </c>
      <c r="Q399" s="29">
        <v>-7.3811199999999993E-2</v>
      </c>
      <c r="R399" s="27">
        <v>1.4556E-3</v>
      </c>
    </row>
    <row r="400" spans="1:18" x14ac:dyDescent="0.25">
      <c r="A400" s="31" t="s">
        <v>172</v>
      </c>
      <c r="B400" s="27">
        <v>770</v>
      </c>
      <c r="C400" s="28">
        <v>0.20404069999999999</v>
      </c>
      <c r="D400" s="29">
        <v>5.8249000000000002E-2</v>
      </c>
      <c r="E400" s="29">
        <v>0.34983239999999999</v>
      </c>
      <c r="F400" s="27">
        <v>6.1491000000000002E-3</v>
      </c>
      <c r="H400" s="27">
        <v>770</v>
      </c>
      <c r="I400" s="28">
        <v>1.82083E-2</v>
      </c>
      <c r="J400" s="29">
        <v>-8.6049700000000007E-2</v>
      </c>
      <c r="K400" s="29">
        <v>0.1224663</v>
      </c>
      <c r="L400" s="27">
        <v>0.73180789999999996</v>
      </c>
      <c r="N400" s="27">
        <v>770</v>
      </c>
      <c r="O400" s="28">
        <v>0.23168820000000001</v>
      </c>
      <c r="P400" s="29">
        <v>9.0887999999999997E-2</v>
      </c>
      <c r="Q400" s="29">
        <v>0.3724884</v>
      </c>
      <c r="R400" s="27">
        <v>1.2899999999999999E-3</v>
      </c>
    </row>
    <row r="401" spans="1:18" x14ac:dyDescent="0.25">
      <c r="A401" s="31" t="s">
        <v>173</v>
      </c>
      <c r="B401" s="27">
        <v>770</v>
      </c>
      <c r="C401" s="28">
        <v>0.15179380000000001</v>
      </c>
      <c r="D401" s="29">
        <v>3.6808899999999999E-2</v>
      </c>
      <c r="E401" s="29">
        <v>0.26677869999999998</v>
      </c>
      <c r="F401" s="27">
        <v>9.7389999999999994E-3</v>
      </c>
      <c r="H401" s="27">
        <v>770</v>
      </c>
      <c r="I401" s="28">
        <v>-1.8139999999999999E-4</v>
      </c>
      <c r="J401" s="29">
        <v>-0.10247489999999999</v>
      </c>
      <c r="K401" s="29">
        <v>0.10211199999999999</v>
      </c>
      <c r="L401" s="27">
        <v>0.99722270000000002</v>
      </c>
      <c r="N401" s="27">
        <v>770</v>
      </c>
      <c r="O401" s="28">
        <v>0.18190590000000001</v>
      </c>
      <c r="P401" s="29">
        <v>6.2196599999999998E-2</v>
      </c>
      <c r="Q401" s="29">
        <v>0.30161510000000002</v>
      </c>
      <c r="R401" s="27">
        <v>2.9453999999999999E-3</v>
      </c>
    </row>
    <row r="402" spans="1:18" x14ac:dyDescent="0.25">
      <c r="A402" s="31" t="s">
        <v>174</v>
      </c>
      <c r="B402" s="27">
        <v>770</v>
      </c>
      <c r="C402" s="28">
        <v>-0.2366038</v>
      </c>
      <c r="D402" s="29">
        <v>-0.35233039999999999</v>
      </c>
      <c r="E402" s="29">
        <v>-0.1208772</v>
      </c>
      <c r="F402" s="27">
        <v>6.5699999999999998E-5</v>
      </c>
      <c r="H402" s="27">
        <v>770</v>
      </c>
      <c r="I402" s="28">
        <v>-1.4293800000000001E-2</v>
      </c>
      <c r="J402" s="29">
        <v>-0.1155998</v>
      </c>
      <c r="K402" s="29">
        <v>8.7012099999999995E-2</v>
      </c>
      <c r="L402" s="27">
        <v>0.78186739999999999</v>
      </c>
      <c r="N402" s="27">
        <v>770</v>
      </c>
      <c r="O402" s="28">
        <v>-0.27879019999999999</v>
      </c>
      <c r="P402" s="29">
        <v>-0.40500659999999999</v>
      </c>
      <c r="Q402" s="29">
        <v>-0.15257380000000001</v>
      </c>
      <c r="R402" s="27">
        <v>1.6500000000000001E-5</v>
      </c>
    </row>
    <row r="403" spans="1:18" x14ac:dyDescent="0.25">
      <c r="A403" s="31" t="s">
        <v>175</v>
      </c>
      <c r="B403" s="27">
        <v>770</v>
      </c>
      <c r="C403" s="28">
        <v>-0.22348570000000001</v>
      </c>
      <c r="D403" s="29">
        <v>-0.34352189999999999</v>
      </c>
      <c r="E403" s="29">
        <v>-0.1034495</v>
      </c>
      <c r="F403" s="27">
        <v>2.7500000000000002E-4</v>
      </c>
      <c r="H403" s="27">
        <v>770</v>
      </c>
      <c r="I403" s="28">
        <v>-2.99046E-2</v>
      </c>
      <c r="J403" s="29">
        <v>-0.12618080000000001</v>
      </c>
      <c r="K403" s="29">
        <v>6.6371600000000003E-2</v>
      </c>
      <c r="L403" s="27">
        <v>0.5422015</v>
      </c>
      <c r="N403" s="27">
        <v>770</v>
      </c>
      <c r="O403" s="28">
        <v>-0.2457279</v>
      </c>
      <c r="P403" s="29">
        <v>-0.37646580000000002</v>
      </c>
      <c r="Q403" s="29">
        <v>-0.11498999999999999</v>
      </c>
      <c r="R403" s="27">
        <v>2.4049999999999999E-4</v>
      </c>
    </row>
    <row r="404" spans="1:18" x14ac:dyDescent="0.25">
      <c r="A404" s="31" t="s">
        <v>176</v>
      </c>
      <c r="B404" s="27">
        <v>770</v>
      </c>
      <c r="C404" s="28">
        <v>-0.23226050000000001</v>
      </c>
      <c r="D404" s="29">
        <v>-0.33598410000000001</v>
      </c>
      <c r="E404" s="29">
        <v>-0.12853700000000001</v>
      </c>
      <c r="F404" s="27">
        <v>1.26E-5</v>
      </c>
      <c r="H404" s="27">
        <v>770</v>
      </c>
      <c r="I404" s="28">
        <v>1.87131E-2</v>
      </c>
      <c r="J404" s="29">
        <v>-9.1569999999999999E-2</v>
      </c>
      <c r="K404" s="29">
        <v>0.12899620000000001</v>
      </c>
      <c r="L404" s="27">
        <v>0.73914869999999999</v>
      </c>
      <c r="N404" s="27">
        <v>770</v>
      </c>
      <c r="O404" s="28">
        <v>-0.30873529999999999</v>
      </c>
      <c r="P404" s="29">
        <v>-0.42391689999999999</v>
      </c>
      <c r="Q404" s="29">
        <v>-0.19355359999999999</v>
      </c>
      <c r="R404" s="30">
        <v>1.86E-7</v>
      </c>
    </row>
    <row r="405" spans="1:18" x14ac:dyDescent="0.25">
      <c r="A405" s="31" t="s">
        <v>177</v>
      </c>
      <c r="B405" s="27">
        <v>770</v>
      </c>
      <c r="C405" s="28">
        <v>0.13297020000000001</v>
      </c>
      <c r="D405" s="29">
        <v>-7.5634999999999999E-3</v>
      </c>
      <c r="E405" s="29">
        <v>0.27350390000000002</v>
      </c>
      <c r="F405" s="27">
        <v>6.3635499999999998E-2</v>
      </c>
      <c r="H405" s="27">
        <v>770</v>
      </c>
      <c r="I405" s="28">
        <v>1.9292900000000002E-2</v>
      </c>
      <c r="J405" s="29">
        <v>-6.2373199999999997E-2</v>
      </c>
      <c r="K405" s="29">
        <v>0.1009589</v>
      </c>
      <c r="L405" s="27">
        <v>0.64295009999999997</v>
      </c>
      <c r="N405" s="27">
        <v>770</v>
      </c>
      <c r="O405" s="28">
        <v>0.15295810000000001</v>
      </c>
      <c r="P405" s="29">
        <v>2.9421300000000001E-2</v>
      </c>
      <c r="Q405" s="29">
        <v>0.27649479999999999</v>
      </c>
      <c r="R405" s="27">
        <v>1.53037E-2</v>
      </c>
    </row>
    <row r="406" spans="1:18" x14ac:dyDescent="0.25">
      <c r="A406" s="31" t="s">
        <v>178</v>
      </c>
      <c r="B406" s="27">
        <v>770</v>
      </c>
      <c r="C406" s="28">
        <v>4.9111000000000002E-2</v>
      </c>
      <c r="D406" s="29">
        <v>-4.4293699999999998E-2</v>
      </c>
      <c r="E406" s="29">
        <v>0.1425158</v>
      </c>
      <c r="F406" s="27">
        <v>0.3023209</v>
      </c>
      <c r="H406" s="27">
        <v>770</v>
      </c>
      <c r="I406" s="28">
        <v>-2.4002200000000001E-2</v>
      </c>
      <c r="J406" s="29">
        <v>-0.1339312</v>
      </c>
      <c r="K406" s="29">
        <v>8.5926799999999998E-2</v>
      </c>
      <c r="L406" s="27">
        <v>0.6683154</v>
      </c>
      <c r="N406" s="27">
        <v>770</v>
      </c>
      <c r="O406" s="28">
        <v>0.1108281</v>
      </c>
      <c r="P406" s="29">
        <v>9.8650000000000005E-3</v>
      </c>
      <c r="Q406" s="29">
        <v>0.21179120000000001</v>
      </c>
      <c r="R406" s="27">
        <v>3.14831E-2</v>
      </c>
    </row>
    <row r="407" spans="1:18" x14ac:dyDescent="0.25">
      <c r="A407" s="31" t="s">
        <v>179</v>
      </c>
      <c r="B407" s="27">
        <v>770</v>
      </c>
      <c r="C407" s="28">
        <v>-0.1355526</v>
      </c>
      <c r="D407" s="29">
        <v>-0.22360060000000001</v>
      </c>
      <c r="E407" s="29">
        <v>-4.7504699999999997E-2</v>
      </c>
      <c r="F407" s="27">
        <v>2.5934E-3</v>
      </c>
      <c r="H407" s="27">
        <v>770</v>
      </c>
      <c r="I407" s="28">
        <v>4.9238799999999999E-2</v>
      </c>
      <c r="J407" s="29">
        <v>-5.4942900000000003E-2</v>
      </c>
      <c r="K407" s="29">
        <v>0.15342059999999999</v>
      </c>
      <c r="L407" s="27">
        <v>0.35380270000000003</v>
      </c>
      <c r="N407" s="27">
        <v>770</v>
      </c>
      <c r="O407" s="28">
        <v>-0.23573350000000001</v>
      </c>
      <c r="P407" s="29">
        <v>-0.33509230000000001</v>
      </c>
      <c r="Q407" s="29">
        <v>-0.13637469999999999</v>
      </c>
      <c r="R407" s="30">
        <v>3.7799999999999998E-6</v>
      </c>
    </row>
    <row r="408" spans="1:18" x14ac:dyDescent="0.25">
      <c r="A408" s="31" t="s">
        <v>180</v>
      </c>
      <c r="B408" s="27">
        <v>770</v>
      </c>
      <c r="C408" s="28">
        <v>-0.1139599</v>
      </c>
      <c r="D408" s="29">
        <v>-0.2013779</v>
      </c>
      <c r="E408" s="29">
        <v>-2.6542E-2</v>
      </c>
      <c r="F408" s="27">
        <v>1.06862E-2</v>
      </c>
      <c r="H408" s="27">
        <v>770</v>
      </c>
      <c r="I408" s="28">
        <v>4.52136E-2</v>
      </c>
      <c r="J408" s="29">
        <v>-5.9678299999999997E-2</v>
      </c>
      <c r="K408" s="29">
        <v>0.15010560000000001</v>
      </c>
      <c r="L408" s="27">
        <v>0.39771220000000002</v>
      </c>
      <c r="N408" s="27">
        <v>770</v>
      </c>
      <c r="O408" s="28">
        <v>-0.206431</v>
      </c>
      <c r="P408" s="29">
        <v>-0.30855290000000002</v>
      </c>
      <c r="Q408" s="29">
        <v>-0.104309</v>
      </c>
      <c r="R408" s="27">
        <v>7.9300000000000003E-5</v>
      </c>
    </row>
    <row r="409" spans="1:18" x14ac:dyDescent="0.25">
      <c r="A409" s="31" t="s">
        <v>181</v>
      </c>
      <c r="B409" s="27">
        <v>770</v>
      </c>
      <c r="C409" s="28">
        <v>-0.13266800000000001</v>
      </c>
      <c r="D409" s="29">
        <v>-0.22657060000000001</v>
      </c>
      <c r="E409" s="29">
        <v>-3.8765300000000003E-2</v>
      </c>
      <c r="F409" s="27">
        <v>5.6816999999999996E-3</v>
      </c>
      <c r="H409" s="27">
        <v>770</v>
      </c>
      <c r="I409" s="28">
        <v>3.6975500000000001E-2</v>
      </c>
      <c r="J409" s="29">
        <v>-5.8791400000000001E-2</v>
      </c>
      <c r="K409" s="29">
        <v>0.13274250000000001</v>
      </c>
      <c r="L409" s="27">
        <v>0.448716</v>
      </c>
      <c r="N409" s="27">
        <v>770</v>
      </c>
      <c r="O409" s="28">
        <v>-0.2080448</v>
      </c>
      <c r="P409" s="29">
        <v>-0.30813499999999999</v>
      </c>
      <c r="Q409" s="29">
        <v>-0.10795449999999999</v>
      </c>
      <c r="R409" s="27">
        <v>4.9700000000000002E-5</v>
      </c>
    </row>
    <row r="410" spans="1:18" x14ac:dyDescent="0.25">
      <c r="A410" s="31" t="s">
        <v>182</v>
      </c>
      <c r="B410" s="27">
        <v>770</v>
      </c>
      <c r="C410" s="28">
        <v>0.1714782</v>
      </c>
      <c r="D410" s="29">
        <v>8.8006899999999999E-2</v>
      </c>
      <c r="E410" s="29">
        <v>0.2549496</v>
      </c>
      <c r="F410" s="27">
        <v>6.0699999999999998E-5</v>
      </c>
      <c r="H410" s="27">
        <v>770</v>
      </c>
      <c r="I410" s="28">
        <v>-5.7567E-2</v>
      </c>
      <c r="J410" s="29">
        <v>-0.15559970000000001</v>
      </c>
      <c r="K410" s="29">
        <v>4.0465800000000003E-2</v>
      </c>
      <c r="L410" s="27">
        <v>0.24936649999999999</v>
      </c>
      <c r="N410" s="27">
        <v>770</v>
      </c>
      <c r="O410" s="28">
        <v>0.2806247</v>
      </c>
      <c r="P410" s="29">
        <v>0.18213889999999999</v>
      </c>
      <c r="Q410" s="29">
        <v>0.37911050000000002</v>
      </c>
      <c r="R410" s="30">
        <v>3.1100000000000001E-8</v>
      </c>
    </row>
    <row r="411" spans="1:18" x14ac:dyDescent="0.25">
      <c r="A411" s="31" t="s">
        <v>183</v>
      </c>
      <c r="B411" s="27">
        <v>770</v>
      </c>
      <c r="C411" s="28">
        <v>-2.9268599999999999E-2</v>
      </c>
      <c r="D411" s="29">
        <v>-0.1222063</v>
      </c>
      <c r="E411" s="29">
        <v>6.3669100000000006E-2</v>
      </c>
      <c r="F411" s="27">
        <v>0.53660770000000002</v>
      </c>
      <c r="H411" s="27">
        <v>770</v>
      </c>
      <c r="I411" s="28">
        <v>-8.3507100000000001E-2</v>
      </c>
      <c r="J411" s="29">
        <v>-0.19393659999999999</v>
      </c>
      <c r="K411" s="29">
        <v>2.6922499999999999E-2</v>
      </c>
      <c r="L411" s="27">
        <v>0.1380921</v>
      </c>
      <c r="N411" s="27">
        <v>770</v>
      </c>
      <c r="O411" s="28">
        <v>5.9218100000000003E-2</v>
      </c>
      <c r="P411" s="29">
        <v>-5.0753800000000002E-2</v>
      </c>
      <c r="Q411" s="29">
        <v>0.16919000000000001</v>
      </c>
      <c r="R411" s="27">
        <v>0.2908038</v>
      </c>
    </row>
    <row r="412" spans="1:18" x14ac:dyDescent="0.25">
      <c r="A412" s="31" t="s">
        <v>184</v>
      </c>
      <c r="B412" s="27">
        <v>770</v>
      </c>
      <c r="C412" s="28">
        <v>-1.95555E-2</v>
      </c>
      <c r="D412" s="29">
        <v>-0.11146349999999999</v>
      </c>
      <c r="E412" s="29">
        <v>7.2352399999999997E-2</v>
      </c>
      <c r="F412" s="27">
        <v>0.67628940000000004</v>
      </c>
      <c r="H412" s="27">
        <v>770</v>
      </c>
      <c r="I412" s="28">
        <v>8.6601499999999998E-2</v>
      </c>
      <c r="J412" s="29">
        <v>-2.16013E-2</v>
      </c>
      <c r="K412" s="29">
        <v>0.19480430000000001</v>
      </c>
      <c r="L412" s="27">
        <v>0.11655550000000001</v>
      </c>
      <c r="N412" s="27">
        <v>770</v>
      </c>
      <c r="O412" s="28">
        <v>-0.1248022</v>
      </c>
      <c r="P412" s="29">
        <v>-0.23452480000000001</v>
      </c>
      <c r="Q412" s="29">
        <v>-1.5079499999999999E-2</v>
      </c>
      <c r="R412" s="27">
        <v>2.58473E-2</v>
      </c>
    </row>
    <row r="413" spans="1:18" x14ac:dyDescent="0.25">
      <c r="A413" s="31" t="s">
        <v>185</v>
      </c>
      <c r="B413" s="27">
        <v>770</v>
      </c>
      <c r="C413" s="28">
        <v>-5.1434999999999996E-3</v>
      </c>
      <c r="D413" s="29">
        <v>-9.75882E-2</v>
      </c>
      <c r="E413" s="29">
        <v>8.7301100000000006E-2</v>
      </c>
      <c r="F413" s="27">
        <v>0.91305289999999995</v>
      </c>
      <c r="H413" s="27">
        <v>770</v>
      </c>
      <c r="I413" s="28">
        <v>8.5644399999999996E-2</v>
      </c>
      <c r="J413" s="29">
        <v>-2.35602E-2</v>
      </c>
      <c r="K413" s="29">
        <v>0.19484899999999999</v>
      </c>
      <c r="L413" s="27">
        <v>0.12408180000000001</v>
      </c>
      <c r="N413" s="27">
        <v>770</v>
      </c>
      <c r="O413" s="28">
        <v>-0.1057531</v>
      </c>
      <c r="P413" s="29">
        <v>-0.2165502</v>
      </c>
      <c r="Q413" s="29">
        <v>5.0438999999999996E-3</v>
      </c>
      <c r="R413" s="27">
        <v>6.13521E-2</v>
      </c>
    </row>
    <row r="414" spans="1:18" x14ac:dyDescent="0.25">
      <c r="A414" s="31" t="s">
        <v>186</v>
      </c>
      <c r="B414" s="27">
        <v>770</v>
      </c>
      <c r="C414" s="28">
        <v>-0.12439</v>
      </c>
      <c r="D414" s="29">
        <v>-0.2226533</v>
      </c>
      <c r="E414" s="29">
        <v>-2.6126699999999999E-2</v>
      </c>
      <c r="F414" s="27">
        <v>1.3167699999999999E-2</v>
      </c>
      <c r="H414" s="27">
        <v>770</v>
      </c>
      <c r="I414" s="28">
        <v>-5.1643599999999998E-2</v>
      </c>
      <c r="J414" s="29">
        <v>-0.1639745</v>
      </c>
      <c r="K414" s="29">
        <v>6.0687199999999997E-2</v>
      </c>
      <c r="L414" s="27">
        <v>0.36706420000000001</v>
      </c>
      <c r="N414" s="27">
        <v>770</v>
      </c>
      <c r="O414" s="28">
        <v>-9.5009099999999999E-2</v>
      </c>
      <c r="P414" s="29">
        <v>-0.21310460000000001</v>
      </c>
      <c r="Q414" s="29">
        <v>2.3086499999999999E-2</v>
      </c>
      <c r="R414" s="27">
        <v>0.1146771</v>
      </c>
    </row>
    <row r="415" spans="1:18" x14ac:dyDescent="0.25">
      <c r="A415" s="31" t="s">
        <v>187</v>
      </c>
      <c r="B415" s="27">
        <v>770</v>
      </c>
      <c r="C415" s="28">
        <v>0.16867489999999999</v>
      </c>
      <c r="D415" s="29">
        <v>7.5444700000000003E-2</v>
      </c>
      <c r="E415" s="29">
        <v>0.261905</v>
      </c>
      <c r="F415" s="27">
        <v>4.0640000000000001E-4</v>
      </c>
      <c r="H415" s="27">
        <v>770</v>
      </c>
      <c r="I415" s="28">
        <v>-5.4961999999999997E-2</v>
      </c>
      <c r="J415" s="29">
        <v>-0.16181309999999999</v>
      </c>
      <c r="K415" s="29">
        <v>5.1889100000000001E-2</v>
      </c>
      <c r="L415" s="27">
        <v>0.31292429999999999</v>
      </c>
      <c r="N415" s="27">
        <v>770</v>
      </c>
      <c r="O415" s="28">
        <v>0.27766279999999999</v>
      </c>
      <c r="P415" s="29">
        <v>0.16992380000000001</v>
      </c>
      <c r="Q415" s="29">
        <v>0.38540180000000002</v>
      </c>
      <c r="R415" s="30">
        <v>5.2900000000000004E-7</v>
      </c>
    </row>
    <row r="416" spans="1:18" x14ac:dyDescent="0.25">
      <c r="A416" s="31" t="s">
        <v>188</v>
      </c>
      <c r="B416" s="27">
        <v>770</v>
      </c>
      <c r="C416" s="28">
        <v>0.1658434</v>
      </c>
      <c r="D416" s="29">
        <v>6.7618800000000007E-2</v>
      </c>
      <c r="E416" s="29">
        <v>0.26406790000000002</v>
      </c>
      <c r="F416" s="27">
        <v>9.6159999999999995E-4</v>
      </c>
      <c r="H416" s="27">
        <v>770</v>
      </c>
      <c r="I416" s="28">
        <v>-8.9028800000000005E-2</v>
      </c>
      <c r="J416" s="29">
        <v>-0.19797999999999999</v>
      </c>
      <c r="K416" s="29">
        <v>1.99224E-2</v>
      </c>
      <c r="L416" s="27">
        <v>0.1091012</v>
      </c>
      <c r="N416" s="27">
        <v>770</v>
      </c>
      <c r="O416" s="28">
        <v>0.2943134</v>
      </c>
      <c r="P416" s="29">
        <v>0.18417320000000001</v>
      </c>
      <c r="Q416" s="29">
        <v>0.40445370000000003</v>
      </c>
      <c r="R416" s="30">
        <v>2.0200000000000001E-7</v>
      </c>
    </row>
    <row r="417" spans="1:18" x14ac:dyDescent="0.25">
      <c r="A417" s="31" t="s">
        <v>189</v>
      </c>
      <c r="B417" s="27">
        <v>770</v>
      </c>
      <c r="C417" s="28">
        <v>-3.4336600000000002E-2</v>
      </c>
      <c r="D417" s="29">
        <v>-0.1187752</v>
      </c>
      <c r="E417" s="29">
        <v>5.0102099999999997E-2</v>
      </c>
      <c r="F417" s="27">
        <v>0.4249561</v>
      </c>
      <c r="H417" s="27">
        <v>770</v>
      </c>
      <c r="I417" s="28">
        <v>-2.5115100000000001E-2</v>
      </c>
      <c r="J417" s="29">
        <v>-0.11408550000000001</v>
      </c>
      <c r="K417" s="29">
        <v>6.3855400000000007E-2</v>
      </c>
      <c r="L417" s="27">
        <v>0.5796367</v>
      </c>
      <c r="N417" s="27">
        <v>770</v>
      </c>
      <c r="O417" s="28">
        <v>4.9739999999999995E-4</v>
      </c>
      <c r="P417" s="29">
        <v>-9.7204200000000004E-2</v>
      </c>
      <c r="Q417" s="29">
        <v>9.8198999999999995E-2</v>
      </c>
      <c r="R417" s="27">
        <v>0.99202860000000004</v>
      </c>
    </row>
    <row r="418" spans="1:18" x14ac:dyDescent="0.25">
      <c r="A418" s="31" t="s">
        <v>190</v>
      </c>
      <c r="B418" s="27">
        <v>770</v>
      </c>
      <c r="C418" s="28">
        <v>-0.19719719999999999</v>
      </c>
      <c r="D418" s="29">
        <v>-0.28995700000000002</v>
      </c>
      <c r="E418" s="29">
        <v>-0.1044374</v>
      </c>
      <c r="F418" s="27">
        <v>3.3500000000000001E-5</v>
      </c>
      <c r="H418" s="27">
        <v>770</v>
      </c>
      <c r="I418" s="28">
        <v>5.5420000000000003E-4</v>
      </c>
      <c r="J418" s="29">
        <v>-0.10039919999999999</v>
      </c>
      <c r="K418" s="29">
        <v>0.1015076</v>
      </c>
      <c r="L418" s="27">
        <v>0.99140439999999996</v>
      </c>
      <c r="N418" s="27">
        <v>770</v>
      </c>
      <c r="O418" s="28">
        <v>-0.23988300000000001</v>
      </c>
      <c r="P418" s="29">
        <v>-0.34061819999999998</v>
      </c>
      <c r="Q418" s="29">
        <v>-0.13914779999999999</v>
      </c>
      <c r="R418" s="30">
        <v>3.4800000000000001E-6</v>
      </c>
    </row>
    <row r="419" spans="1:18" x14ac:dyDescent="0.25">
      <c r="A419" s="31" t="s">
        <v>191</v>
      </c>
      <c r="B419" s="27">
        <v>770</v>
      </c>
      <c r="C419" s="28">
        <v>2.0848499999999999E-2</v>
      </c>
      <c r="D419" s="29">
        <v>-8.4636699999999995E-2</v>
      </c>
      <c r="E419" s="29">
        <v>0.12633359999999999</v>
      </c>
      <c r="F419" s="27">
        <v>0.69813000000000003</v>
      </c>
      <c r="H419" s="27">
        <v>770</v>
      </c>
      <c r="I419" s="28">
        <v>5.0761599999999997E-2</v>
      </c>
      <c r="J419" s="29">
        <v>-5.33403E-2</v>
      </c>
      <c r="K419" s="29">
        <v>0.15486359999999999</v>
      </c>
      <c r="L419" s="27">
        <v>0.33875349999999999</v>
      </c>
      <c r="N419" s="27">
        <v>770</v>
      </c>
      <c r="O419" s="28">
        <v>-2.74983E-2</v>
      </c>
      <c r="P419" s="29">
        <v>-0.14740010000000001</v>
      </c>
      <c r="Q419" s="29">
        <v>9.2403399999999997E-2</v>
      </c>
      <c r="R419" s="27">
        <v>0.65268179999999998</v>
      </c>
    </row>
    <row r="420" spans="1:18" x14ac:dyDescent="0.25">
      <c r="A420" s="31" t="s">
        <v>192</v>
      </c>
      <c r="B420" s="27">
        <v>770</v>
      </c>
      <c r="C420" s="28">
        <v>0.1915433</v>
      </c>
      <c r="D420" s="29">
        <v>9.46689E-2</v>
      </c>
      <c r="E420" s="29">
        <v>0.2884178</v>
      </c>
      <c r="F420" s="27">
        <v>1.128E-4</v>
      </c>
      <c r="H420" s="27">
        <v>770</v>
      </c>
      <c r="I420" s="28">
        <v>-2.1703299999999998E-2</v>
      </c>
      <c r="J420" s="29">
        <v>-0.12585470000000001</v>
      </c>
      <c r="K420" s="29">
        <v>8.2447999999999994E-2</v>
      </c>
      <c r="L420" s="27">
        <v>0.68259950000000003</v>
      </c>
      <c r="N420" s="27">
        <v>770</v>
      </c>
      <c r="O420" s="28">
        <v>0.26173590000000002</v>
      </c>
      <c r="P420" s="29">
        <v>0.14126430000000001</v>
      </c>
      <c r="Q420" s="29">
        <v>0.38220749999999998</v>
      </c>
      <c r="R420" s="27">
        <v>2.2500000000000001E-5</v>
      </c>
    </row>
    <row r="421" spans="1:18" x14ac:dyDescent="0.25">
      <c r="A421" s="31" t="s">
        <v>193</v>
      </c>
      <c r="B421" s="27">
        <v>770</v>
      </c>
      <c r="C421" s="28">
        <v>0.1535127</v>
      </c>
      <c r="D421" s="29">
        <v>5.37698E-2</v>
      </c>
      <c r="E421" s="29">
        <v>0.25325550000000002</v>
      </c>
      <c r="F421" s="27">
        <v>2.6009000000000002E-3</v>
      </c>
      <c r="H421" s="27">
        <v>770</v>
      </c>
      <c r="I421" s="28">
        <v>2.0244399999999999E-2</v>
      </c>
      <c r="J421" s="29">
        <v>-8.2021800000000006E-2</v>
      </c>
      <c r="K421" s="29">
        <v>0.1225106</v>
      </c>
      <c r="L421" s="27">
        <v>0.69767290000000004</v>
      </c>
      <c r="N421" s="27">
        <v>770</v>
      </c>
      <c r="O421" s="28">
        <v>0.17293900000000001</v>
      </c>
      <c r="P421" s="29">
        <v>5.2358399999999999E-2</v>
      </c>
      <c r="Q421" s="29">
        <v>0.29351959999999999</v>
      </c>
      <c r="R421" s="27">
        <v>4.9963999999999998E-3</v>
      </c>
    </row>
    <row r="422" spans="1:18" x14ac:dyDescent="0.25">
      <c r="A422" s="31" t="s">
        <v>194</v>
      </c>
      <c r="B422" s="27">
        <v>770</v>
      </c>
      <c r="C422" s="28">
        <v>8.4294300000000003E-2</v>
      </c>
      <c r="D422" s="29">
        <v>-1.68167E-2</v>
      </c>
      <c r="E422" s="29">
        <v>0.1854054</v>
      </c>
      <c r="F422" s="27">
        <v>0.10212980000000001</v>
      </c>
      <c r="H422" s="27">
        <v>770</v>
      </c>
      <c r="I422" s="28">
        <v>8.25655E-2</v>
      </c>
      <c r="J422" s="29">
        <v>-2.47496E-2</v>
      </c>
      <c r="K422" s="29">
        <v>0.18988070000000001</v>
      </c>
      <c r="L422" s="27">
        <v>0.13136890000000001</v>
      </c>
      <c r="N422" s="27">
        <v>770</v>
      </c>
      <c r="O422" s="28">
        <v>1.9531099999999999E-2</v>
      </c>
      <c r="P422" s="29">
        <v>-9.9397799999999994E-2</v>
      </c>
      <c r="Q422" s="29">
        <v>0.1384599</v>
      </c>
      <c r="R422" s="27">
        <v>0.74724650000000004</v>
      </c>
    </row>
    <row r="423" spans="1:18" x14ac:dyDescent="0.25">
      <c r="A423" s="31" t="s">
        <v>195</v>
      </c>
      <c r="B423" s="27">
        <v>770</v>
      </c>
      <c r="C423" s="28">
        <v>-0.1894671</v>
      </c>
      <c r="D423" s="29">
        <v>-0.2825609</v>
      </c>
      <c r="E423" s="29">
        <v>-9.6373200000000006E-2</v>
      </c>
      <c r="F423" s="27">
        <v>7.0900000000000002E-5</v>
      </c>
      <c r="H423" s="27">
        <v>770</v>
      </c>
      <c r="I423" s="28">
        <v>1.4155999999999999E-3</v>
      </c>
      <c r="J423" s="29">
        <v>-9.4214400000000004E-2</v>
      </c>
      <c r="K423" s="29">
        <v>9.7045599999999996E-2</v>
      </c>
      <c r="L423" s="27">
        <v>0.97682469999999999</v>
      </c>
      <c r="N423" s="27">
        <v>770</v>
      </c>
      <c r="O423" s="28">
        <v>-0.24206269999999999</v>
      </c>
      <c r="P423" s="29">
        <v>-0.34234140000000002</v>
      </c>
      <c r="Q423" s="29">
        <v>-0.14178399999999999</v>
      </c>
      <c r="R423" s="30">
        <v>2.57E-6</v>
      </c>
    </row>
    <row r="424" spans="1:18" x14ac:dyDescent="0.25">
      <c r="A424" s="31" t="s">
        <v>196</v>
      </c>
      <c r="B424" s="27">
        <v>770</v>
      </c>
      <c r="C424" s="28">
        <v>-0.19446550000000001</v>
      </c>
      <c r="D424" s="29">
        <v>-0.2875452</v>
      </c>
      <c r="E424" s="29">
        <v>-0.1013858</v>
      </c>
      <c r="F424" s="27">
        <v>4.5500000000000001E-5</v>
      </c>
      <c r="H424" s="27">
        <v>770</v>
      </c>
      <c r="I424" s="28">
        <v>-3.7685000000000001E-3</v>
      </c>
      <c r="J424" s="29">
        <v>-9.9939799999999995E-2</v>
      </c>
      <c r="K424" s="29">
        <v>9.2402700000000004E-2</v>
      </c>
      <c r="L424" s="27">
        <v>0.93870359999999997</v>
      </c>
      <c r="N424" s="27">
        <v>770</v>
      </c>
      <c r="O424" s="28">
        <v>-0.24341289999999999</v>
      </c>
      <c r="P424" s="29">
        <v>-0.34326709999999999</v>
      </c>
      <c r="Q424" s="29">
        <v>-0.14355860000000001</v>
      </c>
      <c r="R424" s="30">
        <v>2.0499999999999999E-6</v>
      </c>
    </row>
    <row r="425" spans="1:18" x14ac:dyDescent="0.25">
      <c r="A425" s="31" t="s">
        <v>197</v>
      </c>
      <c r="B425" s="27">
        <v>770</v>
      </c>
      <c r="C425" s="28">
        <v>-0.1150928</v>
      </c>
      <c r="D425" s="29">
        <v>-0.2086828</v>
      </c>
      <c r="E425" s="29">
        <v>-2.1502799999999999E-2</v>
      </c>
      <c r="F425" s="27">
        <v>1.6008700000000001E-2</v>
      </c>
      <c r="H425" s="27">
        <v>770</v>
      </c>
      <c r="I425" s="28">
        <v>4.7267099999999999E-2</v>
      </c>
      <c r="J425" s="29">
        <v>-4.6512699999999997E-2</v>
      </c>
      <c r="K425" s="29">
        <v>0.1410468</v>
      </c>
      <c r="L425" s="27">
        <v>0.32276110000000002</v>
      </c>
      <c r="N425" s="27">
        <v>770</v>
      </c>
      <c r="O425" s="28">
        <v>-0.19168879999999999</v>
      </c>
      <c r="P425" s="29">
        <v>-0.2987995</v>
      </c>
      <c r="Q425" s="29">
        <v>-8.4578100000000003E-2</v>
      </c>
      <c r="R425" s="27">
        <v>4.6890000000000001E-4</v>
      </c>
    </row>
    <row r="426" spans="1:18" x14ac:dyDescent="0.25">
      <c r="A426" s="31" t="s">
        <v>198</v>
      </c>
      <c r="B426" s="27">
        <v>770</v>
      </c>
      <c r="C426" s="28">
        <v>1.9640700000000001E-2</v>
      </c>
      <c r="D426" s="29">
        <v>-8.6922299999999994E-2</v>
      </c>
      <c r="E426" s="29">
        <v>0.1262037</v>
      </c>
      <c r="F426" s="27">
        <v>0.71758829999999996</v>
      </c>
      <c r="H426" s="27">
        <v>770</v>
      </c>
      <c r="I426" s="28">
        <v>4.88694E-2</v>
      </c>
      <c r="J426" s="29">
        <v>-5.6338800000000001E-2</v>
      </c>
      <c r="K426" s="29">
        <v>0.15407760000000001</v>
      </c>
      <c r="L426" s="27">
        <v>0.36213079999999997</v>
      </c>
      <c r="N426" s="27">
        <v>770</v>
      </c>
      <c r="O426" s="28">
        <v>-2.7638599999999999E-2</v>
      </c>
      <c r="P426" s="29">
        <v>-0.1483276</v>
      </c>
      <c r="Q426" s="29">
        <v>9.3050300000000002E-2</v>
      </c>
      <c r="R426" s="27">
        <v>0.65315369999999995</v>
      </c>
    </row>
    <row r="427" spans="1:18" x14ac:dyDescent="0.25">
      <c r="A427" s="31" t="s">
        <v>199</v>
      </c>
      <c r="B427" s="27">
        <v>770</v>
      </c>
      <c r="C427" s="28">
        <v>2.35905E-2</v>
      </c>
      <c r="D427" s="29">
        <v>-7.9132099999999997E-2</v>
      </c>
      <c r="E427" s="29">
        <v>0.12631300000000001</v>
      </c>
      <c r="F427" s="27">
        <v>0.65224159999999998</v>
      </c>
      <c r="H427" s="27">
        <v>770</v>
      </c>
      <c r="I427" s="28">
        <v>5.4768299999999999E-2</v>
      </c>
      <c r="J427" s="29">
        <v>-4.6917800000000003E-2</v>
      </c>
      <c r="K427" s="29">
        <v>0.15645439999999999</v>
      </c>
      <c r="L427" s="27">
        <v>0.29069909999999999</v>
      </c>
      <c r="N427" s="27">
        <v>770</v>
      </c>
      <c r="O427" s="28">
        <v>-2.6781099999999999E-2</v>
      </c>
      <c r="P427" s="29">
        <v>-0.14451510000000001</v>
      </c>
      <c r="Q427" s="29">
        <v>9.0952900000000003E-2</v>
      </c>
      <c r="R427" s="27">
        <v>0.65532869999999999</v>
      </c>
    </row>
    <row r="428" spans="1:18" x14ac:dyDescent="0.25">
      <c r="A428" s="31" t="s">
        <v>200</v>
      </c>
      <c r="B428" s="27">
        <v>770</v>
      </c>
      <c r="C428" s="28">
        <v>0.18267269999999999</v>
      </c>
      <c r="D428" s="29">
        <v>8.1776699999999994E-2</v>
      </c>
      <c r="E428" s="29">
        <v>0.28356880000000001</v>
      </c>
      <c r="F428" s="27">
        <v>4.0259999999999997E-4</v>
      </c>
      <c r="H428" s="27">
        <v>770</v>
      </c>
      <c r="I428" s="28">
        <v>-7.4867199999999995E-2</v>
      </c>
      <c r="J428" s="29">
        <v>-0.18700240000000001</v>
      </c>
      <c r="K428" s="29">
        <v>3.7268000000000003E-2</v>
      </c>
      <c r="L428" s="27">
        <v>0.1903677</v>
      </c>
      <c r="N428" s="27">
        <v>770</v>
      </c>
      <c r="O428" s="28">
        <v>0.3001045</v>
      </c>
      <c r="P428" s="29">
        <v>0.1749183</v>
      </c>
      <c r="Q428" s="29">
        <v>0.42529080000000002</v>
      </c>
      <c r="R428" s="30">
        <v>3.0000000000000001E-6</v>
      </c>
    </row>
    <row r="429" spans="1:18" x14ac:dyDescent="0.25">
      <c r="A429" s="31" t="s">
        <v>201</v>
      </c>
      <c r="B429" s="27">
        <v>770</v>
      </c>
      <c r="C429" s="28">
        <v>0.19776769999999999</v>
      </c>
      <c r="D429" s="29">
        <v>9.7437399999999993E-2</v>
      </c>
      <c r="E429" s="29">
        <v>0.29809809999999998</v>
      </c>
      <c r="F429" s="27">
        <v>1.184E-4</v>
      </c>
      <c r="H429" s="27">
        <v>770</v>
      </c>
      <c r="I429" s="28">
        <v>-8.2619700000000004E-2</v>
      </c>
      <c r="J429" s="29">
        <v>-0.19399659999999999</v>
      </c>
      <c r="K429" s="29">
        <v>2.87572E-2</v>
      </c>
      <c r="L429" s="27">
        <v>0.1457425</v>
      </c>
      <c r="N429" s="27">
        <v>770</v>
      </c>
      <c r="O429" s="28">
        <v>0.3227718</v>
      </c>
      <c r="P429" s="29">
        <v>0.1999696</v>
      </c>
      <c r="Q429" s="29">
        <v>0.44557400000000003</v>
      </c>
      <c r="R429" s="30">
        <v>3.1600000000000002E-7</v>
      </c>
    </row>
    <row r="430" spans="1:18" x14ac:dyDescent="0.25">
      <c r="A430" s="31" t="s">
        <v>202</v>
      </c>
      <c r="B430" s="27">
        <v>770</v>
      </c>
      <c r="C430" s="28">
        <v>2.2501699999999999E-2</v>
      </c>
      <c r="D430" s="29">
        <v>-7.7219300000000005E-2</v>
      </c>
      <c r="E430" s="29">
        <v>0.1222227</v>
      </c>
      <c r="F430" s="27">
        <v>0.65791739999999999</v>
      </c>
      <c r="H430" s="27">
        <v>770</v>
      </c>
      <c r="I430" s="28">
        <v>1.47119E-2</v>
      </c>
      <c r="J430" s="29">
        <v>-8.7803400000000004E-2</v>
      </c>
      <c r="K430" s="29">
        <v>0.1172272</v>
      </c>
      <c r="L430" s="27">
        <v>0.77823249999999999</v>
      </c>
      <c r="N430" s="27">
        <v>770</v>
      </c>
      <c r="O430" s="28">
        <v>2.5296900000000001E-2</v>
      </c>
      <c r="P430" s="29">
        <v>-9.26255E-2</v>
      </c>
      <c r="Q430" s="29">
        <v>0.14321929999999999</v>
      </c>
      <c r="R430" s="27">
        <v>0.67378179999999999</v>
      </c>
    </row>
    <row r="431" spans="1:18" x14ac:dyDescent="0.25">
      <c r="A431" s="31" t="s">
        <v>203</v>
      </c>
      <c r="B431" s="27">
        <v>770</v>
      </c>
      <c r="C431" s="28">
        <v>3.3525800000000001E-2</v>
      </c>
      <c r="D431" s="29">
        <v>-6.08835E-2</v>
      </c>
      <c r="E431" s="29">
        <v>0.1279351</v>
      </c>
      <c r="F431" s="27">
        <v>0.48594330000000002</v>
      </c>
      <c r="H431" s="27">
        <v>770</v>
      </c>
      <c r="I431" s="28">
        <v>-6.1232500000000002E-2</v>
      </c>
      <c r="J431" s="29">
        <v>-0.16748589999999999</v>
      </c>
      <c r="K431" s="29">
        <v>4.5020900000000003E-2</v>
      </c>
      <c r="L431" s="27">
        <v>0.25828299999999998</v>
      </c>
      <c r="N431" s="27">
        <v>770</v>
      </c>
      <c r="O431" s="28">
        <v>0.11786339999999999</v>
      </c>
      <c r="P431" s="29">
        <v>-2.5178000000000002E-3</v>
      </c>
      <c r="Q431" s="29">
        <v>0.2382447</v>
      </c>
      <c r="R431" s="27">
        <v>5.4975299999999998E-2</v>
      </c>
    </row>
    <row r="432" spans="1:18" x14ac:dyDescent="0.25">
      <c r="A432" s="31" t="s">
        <v>204</v>
      </c>
      <c r="B432" s="27">
        <v>770</v>
      </c>
      <c r="C432" s="28">
        <v>-4.3784499999999997E-2</v>
      </c>
      <c r="D432" s="29">
        <v>-0.1466827</v>
      </c>
      <c r="E432" s="29">
        <v>5.9113600000000002E-2</v>
      </c>
      <c r="F432" s="27">
        <v>0.4037985</v>
      </c>
      <c r="H432" s="27">
        <v>770</v>
      </c>
      <c r="I432" s="28">
        <v>4.9585000000000002E-3</v>
      </c>
      <c r="J432" s="29">
        <v>-9.1116699999999995E-2</v>
      </c>
      <c r="K432" s="29">
        <v>0.1010337</v>
      </c>
      <c r="L432" s="27">
        <v>0.91932570000000002</v>
      </c>
      <c r="N432" s="27">
        <v>770</v>
      </c>
      <c r="O432" s="28">
        <v>-5.4621599999999999E-2</v>
      </c>
      <c r="P432" s="29">
        <v>-0.17198559999999999</v>
      </c>
      <c r="Q432" s="29">
        <v>6.2742500000000007E-2</v>
      </c>
      <c r="R432" s="27">
        <v>0.36120089999999999</v>
      </c>
    </row>
    <row r="433" spans="1:18" x14ac:dyDescent="0.25">
      <c r="A433" s="31" t="s">
        <v>205</v>
      </c>
      <c r="B433" s="27">
        <v>770</v>
      </c>
      <c r="C433" s="28">
        <v>0.16983519999999999</v>
      </c>
      <c r="D433" s="29">
        <v>7.1483199999999997E-2</v>
      </c>
      <c r="E433" s="29">
        <v>0.26818720000000001</v>
      </c>
      <c r="F433" s="27">
        <v>7.3530000000000004E-4</v>
      </c>
      <c r="H433" s="27">
        <v>770</v>
      </c>
      <c r="I433" s="28">
        <v>-3.3654799999999999E-2</v>
      </c>
      <c r="J433" s="29">
        <v>-0.13987869999999999</v>
      </c>
      <c r="K433" s="29">
        <v>7.2569099999999997E-2</v>
      </c>
      <c r="L433" s="27">
        <v>0.53415100000000004</v>
      </c>
      <c r="N433" s="27">
        <v>770</v>
      </c>
      <c r="O433" s="28">
        <v>0.24634010000000001</v>
      </c>
      <c r="P433" s="29">
        <v>0.13036049999999999</v>
      </c>
      <c r="Q433" s="29">
        <v>0.36231960000000002</v>
      </c>
      <c r="R433" s="27">
        <v>3.4E-5</v>
      </c>
    </row>
    <row r="434" spans="1:18" x14ac:dyDescent="0.25">
      <c r="A434" s="31" t="s">
        <v>206</v>
      </c>
      <c r="B434" s="27">
        <v>770</v>
      </c>
      <c r="C434" s="28">
        <v>-7.6049999999999998E-3</v>
      </c>
      <c r="D434" s="29">
        <v>-0.11284810000000001</v>
      </c>
      <c r="E434" s="29">
        <v>9.7638199999999994E-2</v>
      </c>
      <c r="F434" s="27">
        <v>0.88723200000000002</v>
      </c>
      <c r="H434" s="27">
        <v>770</v>
      </c>
      <c r="I434" s="28">
        <v>2.3923099999999999E-2</v>
      </c>
      <c r="J434" s="29">
        <v>-7.7966999999999995E-2</v>
      </c>
      <c r="K434" s="29">
        <v>0.12581319999999999</v>
      </c>
      <c r="L434" s="27">
        <v>0.64498659999999997</v>
      </c>
      <c r="N434" s="27">
        <v>770</v>
      </c>
      <c r="O434" s="28">
        <v>-3.0579100000000001E-2</v>
      </c>
      <c r="P434" s="29">
        <v>-0.1501844</v>
      </c>
      <c r="Q434" s="29">
        <v>8.9026300000000003E-2</v>
      </c>
      <c r="R434" s="27">
        <v>0.61588480000000001</v>
      </c>
    </row>
    <row r="435" spans="1:18" x14ac:dyDescent="0.25">
      <c r="A435" s="31" t="s">
        <v>207</v>
      </c>
      <c r="B435" s="27">
        <v>770</v>
      </c>
      <c r="C435" s="28">
        <v>-3.1501399999999999E-2</v>
      </c>
      <c r="D435" s="29">
        <v>-0.13644000000000001</v>
      </c>
      <c r="E435" s="29">
        <v>7.3437199999999994E-2</v>
      </c>
      <c r="F435" s="27">
        <v>0.55583610000000006</v>
      </c>
      <c r="H435" s="27">
        <v>770</v>
      </c>
      <c r="I435" s="28">
        <v>3.0867200000000001E-2</v>
      </c>
      <c r="J435" s="29">
        <v>-6.7182900000000004E-2</v>
      </c>
      <c r="K435" s="29">
        <v>0.12891730000000001</v>
      </c>
      <c r="L435" s="27">
        <v>0.53675830000000002</v>
      </c>
      <c r="N435" s="27">
        <v>770</v>
      </c>
      <c r="O435" s="28">
        <v>-6.5198099999999995E-2</v>
      </c>
      <c r="P435" s="29">
        <v>-0.18463389999999999</v>
      </c>
      <c r="Q435" s="29">
        <v>5.4237800000000003E-2</v>
      </c>
      <c r="R435" s="27">
        <v>0.28423029999999999</v>
      </c>
    </row>
    <row r="436" spans="1:18" x14ac:dyDescent="0.25">
      <c r="A436" s="31" t="s">
        <v>208</v>
      </c>
      <c r="B436" s="27">
        <v>770</v>
      </c>
      <c r="C436" s="28">
        <v>-0.14005139999999999</v>
      </c>
      <c r="D436" s="29">
        <v>-0.23830170000000001</v>
      </c>
      <c r="E436" s="29">
        <v>-4.1800999999999998E-2</v>
      </c>
      <c r="F436" s="27">
        <v>5.2674999999999996E-3</v>
      </c>
      <c r="H436" s="27">
        <v>770</v>
      </c>
      <c r="I436" s="28">
        <v>2.1272999999999999E-3</v>
      </c>
      <c r="J436" s="29">
        <v>-9.4785499999999995E-2</v>
      </c>
      <c r="K436" s="29">
        <v>9.9040100000000006E-2</v>
      </c>
      <c r="L436" s="27">
        <v>0.9656401</v>
      </c>
      <c r="N436" s="27">
        <v>770</v>
      </c>
      <c r="O436" s="28">
        <v>-0.1833197</v>
      </c>
      <c r="P436" s="29">
        <v>-0.28988920000000001</v>
      </c>
      <c r="Q436" s="29">
        <v>-7.6750100000000002E-2</v>
      </c>
      <c r="R436" s="27">
        <v>7.7050000000000003E-4</v>
      </c>
    </row>
    <row r="437" spans="1:18" x14ac:dyDescent="0.25">
      <c r="A437" s="31" t="s">
        <v>209</v>
      </c>
      <c r="B437" s="27">
        <v>770</v>
      </c>
      <c r="C437" s="28">
        <v>0.15451490000000001</v>
      </c>
      <c r="D437" s="29">
        <v>5.4188800000000002E-2</v>
      </c>
      <c r="E437" s="29">
        <v>0.25484089999999998</v>
      </c>
      <c r="F437" s="27">
        <v>2.5836000000000001E-3</v>
      </c>
      <c r="H437" s="27">
        <v>770</v>
      </c>
      <c r="I437" s="28">
        <v>2.1441600000000002E-2</v>
      </c>
      <c r="J437" s="29">
        <v>-8.0449499999999993E-2</v>
      </c>
      <c r="K437" s="29">
        <v>0.1233327</v>
      </c>
      <c r="L437" s="27">
        <v>0.6796449</v>
      </c>
      <c r="N437" s="27">
        <v>770</v>
      </c>
      <c r="O437" s="28">
        <v>0.169181</v>
      </c>
      <c r="P437" s="29">
        <v>4.9521299999999997E-2</v>
      </c>
      <c r="Q437" s="29">
        <v>0.28884070000000001</v>
      </c>
      <c r="R437" s="27">
        <v>5.6470000000000001E-3</v>
      </c>
    </row>
    <row r="438" spans="1:18" x14ac:dyDescent="0.25">
      <c r="A438" s="31" t="s">
        <v>210</v>
      </c>
      <c r="B438" s="27">
        <v>770</v>
      </c>
      <c r="C438" s="28">
        <v>0.22861290000000001</v>
      </c>
      <c r="D438" s="29">
        <v>0.13895979999999999</v>
      </c>
      <c r="E438" s="29">
        <v>0.31826599999999999</v>
      </c>
      <c r="F438" s="30">
        <v>6.92E-7</v>
      </c>
      <c r="H438" s="27">
        <v>770</v>
      </c>
      <c r="I438" s="28">
        <v>8.8994E-3</v>
      </c>
      <c r="J438" s="29">
        <v>-9.1069200000000003E-2</v>
      </c>
      <c r="K438" s="29">
        <v>0.10886800000000001</v>
      </c>
      <c r="L438" s="27">
        <v>0.86131579999999996</v>
      </c>
      <c r="N438" s="27">
        <v>770</v>
      </c>
      <c r="O438" s="28">
        <v>0.27828350000000002</v>
      </c>
      <c r="P438" s="29">
        <v>0.1709048</v>
      </c>
      <c r="Q438" s="29">
        <v>0.38566210000000001</v>
      </c>
      <c r="R438" s="30">
        <v>4.58E-7</v>
      </c>
    </row>
    <row r="439" spans="1:18" x14ac:dyDescent="0.25">
      <c r="A439" s="31" t="s">
        <v>211</v>
      </c>
      <c r="B439" s="27">
        <v>770</v>
      </c>
      <c r="C439" s="28">
        <v>6.9171200000000002E-2</v>
      </c>
      <c r="D439" s="29">
        <v>-3.5992200000000002E-2</v>
      </c>
      <c r="E439" s="29">
        <v>0.1743345</v>
      </c>
      <c r="F439" s="27">
        <v>0.19701879999999999</v>
      </c>
      <c r="H439" s="27">
        <v>770</v>
      </c>
      <c r="I439" s="28">
        <v>7.4689999999999999E-3</v>
      </c>
      <c r="J439" s="29">
        <v>-9.4293600000000005E-2</v>
      </c>
      <c r="K439" s="29">
        <v>0.1092316</v>
      </c>
      <c r="L439" s="27">
        <v>0.88547180000000003</v>
      </c>
      <c r="N439" s="27">
        <v>770</v>
      </c>
      <c r="O439" s="28">
        <v>7.8826300000000002E-2</v>
      </c>
      <c r="P439" s="29">
        <v>-4.6881100000000002E-2</v>
      </c>
      <c r="Q439" s="29">
        <v>0.20453379999999999</v>
      </c>
      <c r="R439" s="27">
        <v>0.21871060000000001</v>
      </c>
    </row>
    <row r="440" spans="1:18" x14ac:dyDescent="0.25">
      <c r="A440" s="31" t="s">
        <v>212</v>
      </c>
      <c r="B440" s="27">
        <v>770</v>
      </c>
      <c r="C440" s="28">
        <v>-4.4872599999999999E-2</v>
      </c>
      <c r="D440" s="29">
        <v>-0.14841260000000001</v>
      </c>
      <c r="E440" s="29">
        <v>5.8667299999999999E-2</v>
      </c>
      <c r="F440" s="27">
        <v>0.39516259999999997</v>
      </c>
      <c r="H440" s="27">
        <v>770</v>
      </c>
      <c r="I440" s="28">
        <v>7.4737600000000001E-2</v>
      </c>
      <c r="J440" s="29">
        <v>-3.5187000000000003E-2</v>
      </c>
      <c r="K440" s="29">
        <v>0.1846623</v>
      </c>
      <c r="L440" s="27">
        <v>0.1823726</v>
      </c>
      <c r="N440" s="27">
        <v>770</v>
      </c>
      <c r="O440" s="28">
        <v>-0.13409209999999999</v>
      </c>
      <c r="P440" s="29">
        <v>-0.2489739</v>
      </c>
      <c r="Q440" s="29">
        <v>-1.92103E-2</v>
      </c>
      <c r="R440" s="27">
        <v>2.22159E-2</v>
      </c>
    </row>
    <row r="441" spans="1:18" x14ac:dyDescent="0.25">
      <c r="A441" s="31" t="s">
        <v>213</v>
      </c>
      <c r="B441" s="27">
        <v>770</v>
      </c>
      <c r="C441" s="28">
        <v>-1.6794799999999999E-2</v>
      </c>
      <c r="D441" s="29">
        <v>-0.11808299999999999</v>
      </c>
      <c r="E441" s="29">
        <v>8.4493399999999996E-2</v>
      </c>
      <c r="F441" s="27">
        <v>0.74488869999999996</v>
      </c>
      <c r="H441" s="27">
        <v>770</v>
      </c>
      <c r="I441" s="28">
        <v>5.0494200000000003E-2</v>
      </c>
      <c r="J441" s="29">
        <v>-5.39158E-2</v>
      </c>
      <c r="K441" s="29">
        <v>0.15490419999999999</v>
      </c>
      <c r="L441" s="27">
        <v>0.34272829999999999</v>
      </c>
      <c r="N441" s="27">
        <v>770</v>
      </c>
      <c r="O441" s="28">
        <v>-6.3814200000000001E-2</v>
      </c>
      <c r="P441" s="29">
        <v>-0.17890259999999999</v>
      </c>
      <c r="Q441" s="29">
        <v>5.1274199999999999E-2</v>
      </c>
      <c r="R441" s="27">
        <v>0.27672099999999999</v>
      </c>
    </row>
    <row r="442" spans="1:18" x14ac:dyDescent="0.25">
      <c r="A442" s="31" t="s">
        <v>214</v>
      </c>
      <c r="B442" s="27">
        <v>770</v>
      </c>
      <c r="C442" s="28">
        <v>4.06498E-2</v>
      </c>
      <c r="D442" s="29">
        <v>-7.4713500000000002E-2</v>
      </c>
      <c r="E442" s="29">
        <v>0.15601300000000001</v>
      </c>
      <c r="F442" s="27">
        <v>0.48932320000000001</v>
      </c>
      <c r="H442" s="27">
        <v>770</v>
      </c>
      <c r="I442" s="28">
        <v>6.0194499999999998E-2</v>
      </c>
      <c r="J442" s="29">
        <v>-4.8206199999999998E-2</v>
      </c>
      <c r="K442" s="29">
        <v>0.1685953</v>
      </c>
      <c r="L442" s="27">
        <v>0.2760147</v>
      </c>
      <c r="N442" s="27">
        <v>770</v>
      </c>
      <c r="O442" s="28">
        <v>-1.3415699999999999E-2</v>
      </c>
      <c r="P442" s="29">
        <v>-0.13835510000000001</v>
      </c>
      <c r="Q442" s="29">
        <v>0.1115237</v>
      </c>
      <c r="R442" s="27">
        <v>0.83310530000000005</v>
      </c>
    </row>
    <row r="443" spans="1:18" x14ac:dyDescent="0.25">
      <c r="A443" s="31" t="s">
        <v>215</v>
      </c>
      <c r="B443" s="27">
        <v>770</v>
      </c>
      <c r="C443" s="28">
        <v>1.71848E-2</v>
      </c>
      <c r="D443" s="29">
        <v>-8.5025500000000004E-2</v>
      </c>
      <c r="E443" s="29">
        <v>0.119395</v>
      </c>
      <c r="F443" s="27">
        <v>0.74144719999999997</v>
      </c>
      <c r="H443" s="27">
        <v>770</v>
      </c>
      <c r="I443" s="28">
        <v>4.8901199999999999E-2</v>
      </c>
      <c r="J443" s="29">
        <v>-5.5484899999999997E-2</v>
      </c>
      <c r="K443" s="29">
        <v>0.15328739999999999</v>
      </c>
      <c r="L443" s="27">
        <v>0.35805229999999999</v>
      </c>
      <c r="N443" s="27">
        <v>770</v>
      </c>
      <c r="O443" s="28">
        <v>-1.9732E-2</v>
      </c>
      <c r="P443" s="29">
        <v>-0.14018320000000001</v>
      </c>
      <c r="Q443" s="29">
        <v>0.1007193</v>
      </c>
      <c r="R443" s="27">
        <v>0.74785290000000004</v>
      </c>
    </row>
    <row r="444" spans="1:18" x14ac:dyDescent="0.25">
      <c r="A444" s="31" t="s">
        <v>216</v>
      </c>
      <c r="B444" s="27">
        <v>770</v>
      </c>
      <c r="C444" s="28">
        <v>4.7377900000000001E-2</v>
      </c>
      <c r="D444" s="29">
        <v>-6.0260899999999999E-2</v>
      </c>
      <c r="E444" s="29">
        <v>0.15501680000000001</v>
      </c>
      <c r="F444" s="27">
        <v>0.38782329999999998</v>
      </c>
      <c r="H444" s="27">
        <v>770</v>
      </c>
      <c r="I444" s="28">
        <v>5.0278400000000001E-2</v>
      </c>
      <c r="J444" s="29">
        <v>-5.2237600000000002E-2</v>
      </c>
      <c r="K444" s="29">
        <v>0.15279429999999999</v>
      </c>
      <c r="L444" s="27">
        <v>0.33595989999999998</v>
      </c>
      <c r="N444" s="27">
        <v>770</v>
      </c>
      <c r="O444" s="28">
        <v>5.5922000000000003E-3</v>
      </c>
      <c r="P444" s="29">
        <v>-0.1179748</v>
      </c>
      <c r="Q444" s="29">
        <v>0.1291591</v>
      </c>
      <c r="R444" s="27">
        <v>0.92923049999999996</v>
      </c>
    </row>
    <row r="445" spans="1:18" x14ac:dyDescent="0.25">
      <c r="A445" s="31" t="s">
        <v>217</v>
      </c>
      <c r="B445" s="27">
        <v>770</v>
      </c>
      <c r="C445" s="28">
        <v>4.4935999999999997E-2</v>
      </c>
      <c r="D445" s="29">
        <v>-6.21868E-2</v>
      </c>
      <c r="E445" s="29">
        <v>0.15205879999999999</v>
      </c>
      <c r="F445" s="27">
        <v>0.4104932</v>
      </c>
      <c r="H445" s="27">
        <v>770</v>
      </c>
      <c r="I445" s="28">
        <v>5.1286499999999999E-2</v>
      </c>
      <c r="J445" s="29">
        <v>-5.11437E-2</v>
      </c>
      <c r="K445" s="29">
        <v>0.15371670000000001</v>
      </c>
      <c r="L445" s="27">
        <v>0.32596170000000002</v>
      </c>
      <c r="N445" s="27">
        <v>770</v>
      </c>
      <c r="O445" s="28">
        <v>2.7561E-3</v>
      </c>
      <c r="P445" s="29">
        <v>-0.1213645</v>
      </c>
      <c r="Q445" s="29">
        <v>0.12687670000000001</v>
      </c>
      <c r="R445" s="27">
        <v>0.9652425</v>
      </c>
    </row>
    <row r="446" spans="1:18" x14ac:dyDescent="0.25">
      <c r="A446" s="31" t="s">
        <v>218</v>
      </c>
      <c r="B446" s="27">
        <v>770</v>
      </c>
      <c r="C446" s="28">
        <v>7.5746900000000006E-2</v>
      </c>
      <c r="D446" s="29">
        <v>-2.43529E-2</v>
      </c>
      <c r="E446" s="29">
        <v>0.17584659999999999</v>
      </c>
      <c r="F446" s="27">
        <v>0.13782649999999999</v>
      </c>
      <c r="H446" s="27">
        <v>770</v>
      </c>
      <c r="I446" s="28">
        <v>-3.6193700000000002E-2</v>
      </c>
      <c r="J446" s="29">
        <v>-0.13932600000000001</v>
      </c>
      <c r="K446" s="29">
        <v>6.6938499999999998E-2</v>
      </c>
      <c r="L446" s="27">
        <v>0.49107230000000002</v>
      </c>
      <c r="N446" s="27">
        <v>770</v>
      </c>
      <c r="O446" s="28">
        <v>0.1312885</v>
      </c>
      <c r="P446" s="29">
        <v>9.4718000000000007E-3</v>
      </c>
      <c r="Q446" s="29">
        <v>0.25310519999999997</v>
      </c>
      <c r="R446" s="27">
        <v>3.4692599999999997E-2</v>
      </c>
    </row>
    <row r="447" spans="1:18" x14ac:dyDescent="0.25">
      <c r="A447" s="31" t="s">
        <v>219</v>
      </c>
      <c r="B447" s="27">
        <v>770</v>
      </c>
      <c r="C447" s="28">
        <v>7.6942200000000002E-2</v>
      </c>
      <c r="D447" s="29">
        <v>-3.0542900000000001E-2</v>
      </c>
      <c r="E447" s="29">
        <v>0.18442729999999999</v>
      </c>
      <c r="F447" s="27">
        <v>0.16035250000000001</v>
      </c>
      <c r="H447" s="27">
        <v>770</v>
      </c>
      <c r="I447" s="28">
        <v>5.0511000000000002E-3</v>
      </c>
      <c r="J447" s="29">
        <v>-9.8079E-2</v>
      </c>
      <c r="K447" s="29">
        <v>0.1081811</v>
      </c>
      <c r="L447" s="27">
        <v>0.92342849999999999</v>
      </c>
      <c r="N447" s="27">
        <v>770</v>
      </c>
      <c r="O447" s="28">
        <v>9.2289999999999997E-2</v>
      </c>
      <c r="P447" s="29">
        <v>-3.5804700000000002E-2</v>
      </c>
      <c r="Q447" s="29">
        <v>0.22038469999999999</v>
      </c>
      <c r="R447" s="27">
        <v>0.15766160000000001</v>
      </c>
    </row>
    <row r="448" spans="1:18" x14ac:dyDescent="0.25">
      <c r="A448" s="31" t="s">
        <v>220</v>
      </c>
      <c r="B448" s="27">
        <v>770</v>
      </c>
      <c r="C448" s="28">
        <v>-6.1467800000000003E-2</v>
      </c>
      <c r="D448" s="29">
        <v>-0.1648299</v>
      </c>
      <c r="E448" s="29">
        <v>4.1894399999999998E-2</v>
      </c>
      <c r="F448" s="27">
        <v>0.24340729999999999</v>
      </c>
      <c r="H448" s="27">
        <v>770</v>
      </c>
      <c r="I448" s="28">
        <v>5.37165E-2</v>
      </c>
      <c r="J448" s="29">
        <v>-5.9490000000000001E-2</v>
      </c>
      <c r="K448" s="29">
        <v>0.16692290000000001</v>
      </c>
      <c r="L448" s="27">
        <v>0.3518966</v>
      </c>
      <c r="N448" s="27">
        <v>770</v>
      </c>
      <c r="O448" s="28">
        <v>-0.1283839</v>
      </c>
      <c r="P448" s="29">
        <v>-0.21983829999999999</v>
      </c>
      <c r="Q448" s="29">
        <v>-3.6929400000000001E-2</v>
      </c>
      <c r="R448" s="27">
        <v>5.9955E-3</v>
      </c>
    </row>
    <row r="449" spans="1:18" x14ac:dyDescent="0.25">
      <c r="A449" s="31" t="s">
        <v>221</v>
      </c>
      <c r="B449" s="27">
        <v>770</v>
      </c>
      <c r="C449" s="28">
        <v>-8.3544800000000002E-2</v>
      </c>
      <c r="D449" s="29">
        <v>-0.1888465</v>
      </c>
      <c r="E449" s="29">
        <v>2.1756999999999999E-2</v>
      </c>
      <c r="F449" s="27">
        <v>0.1197715</v>
      </c>
      <c r="H449" s="27">
        <v>770</v>
      </c>
      <c r="I449" s="28">
        <v>8.4919400000000006E-2</v>
      </c>
      <c r="J449" s="29">
        <v>-3.01693E-2</v>
      </c>
      <c r="K449" s="29">
        <v>0.20000799999999999</v>
      </c>
      <c r="L449" s="27">
        <v>0.14789269999999999</v>
      </c>
      <c r="N449" s="27">
        <v>770</v>
      </c>
      <c r="O449" s="28">
        <v>-0.19899240000000001</v>
      </c>
      <c r="P449" s="29">
        <v>-0.30712739999999999</v>
      </c>
      <c r="Q449" s="29">
        <v>-9.0857400000000005E-2</v>
      </c>
      <c r="R449" s="27">
        <v>3.232E-4</v>
      </c>
    </row>
    <row r="450" spans="1:18" x14ac:dyDescent="0.25">
      <c r="A450" s="31" t="s">
        <v>222</v>
      </c>
      <c r="B450" s="27">
        <v>770</v>
      </c>
      <c r="C450" s="28">
        <v>-4.6849500000000002E-2</v>
      </c>
      <c r="D450" s="29">
        <v>-0.1459657</v>
      </c>
      <c r="E450" s="29">
        <v>5.2266699999999999E-2</v>
      </c>
      <c r="F450" s="27">
        <v>0.35375410000000002</v>
      </c>
      <c r="H450" s="27">
        <v>770</v>
      </c>
      <c r="I450" s="28">
        <v>5.33304E-2</v>
      </c>
      <c r="J450" s="29">
        <v>-5.1653400000000002E-2</v>
      </c>
      <c r="K450" s="29">
        <v>0.15831429999999999</v>
      </c>
      <c r="L450" s="27">
        <v>0.31897189999999997</v>
      </c>
      <c r="N450" s="27">
        <v>770</v>
      </c>
      <c r="O450" s="28">
        <v>-0.1070797</v>
      </c>
      <c r="P450" s="29">
        <v>-0.2065902</v>
      </c>
      <c r="Q450" s="29">
        <v>-7.5691999999999999E-3</v>
      </c>
      <c r="R450" s="27">
        <v>3.4976800000000002E-2</v>
      </c>
    </row>
    <row r="451" spans="1:18" x14ac:dyDescent="0.25">
      <c r="A451" s="31" t="s">
        <v>223</v>
      </c>
      <c r="B451" s="27">
        <v>770</v>
      </c>
      <c r="C451" s="28">
        <v>-7.2418399999999994E-2</v>
      </c>
      <c r="D451" s="29">
        <v>-0.17317370000000001</v>
      </c>
      <c r="E451" s="29">
        <v>2.8336900000000002E-2</v>
      </c>
      <c r="F451" s="27">
        <v>0.15865899999999999</v>
      </c>
      <c r="H451" s="27">
        <v>770</v>
      </c>
      <c r="I451" s="28">
        <v>0.10461860000000001</v>
      </c>
      <c r="J451" s="29">
        <v>-1.0250499999999999E-2</v>
      </c>
      <c r="K451" s="29">
        <v>0.21948770000000001</v>
      </c>
      <c r="L451" s="27">
        <v>7.4188500000000004E-2</v>
      </c>
      <c r="N451" s="27">
        <v>770</v>
      </c>
      <c r="O451" s="28">
        <v>-0.2112135</v>
      </c>
      <c r="P451" s="29">
        <v>-0.3254861</v>
      </c>
      <c r="Q451" s="29">
        <v>-9.6940999999999999E-2</v>
      </c>
      <c r="R451" s="27">
        <v>3.0420000000000002E-4</v>
      </c>
    </row>
    <row r="452" spans="1:18" x14ac:dyDescent="0.25">
      <c r="A452" s="31" t="s">
        <v>224</v>
      </c>
      <c r="B452" s="27">
        <v>770</v>
      </c>
      <c r="C452" s="28">
        <v>-7.5870199999999999E-2</v>
      </c>
      <c r="D452" s="29">
        <v>-0.17430290000000001</v>
      </c>
      <c r="E452" s="29">
        <v>2.25624E-2</v>
      </c>
      <c r="F452" s="27">
        <v>0.13066539999999999</v>
      </c>
      <c r="H452" s="27">
        <v>770</v>
      </c>
      <c r="I452" s="28">
        <v>0.10611619999999999</v>
      </c>
      <c r="J452" s="29">
        <v>-6.8298999999999999E-3</v>
      </c>
      <c r="K452" s="29">
        <v>0.21906239999999999</v>
      </c>
      <c r="L452" s="27">
        <v>6.5516500000000005E-2</v>
      </c>
      <c r="N452" s="27">
        <v>770</v>
      </c>
      <c r="O452" s="28">
        <v>-0.2142636</v>
      </c>
      <c r="P452" s="29">
        <v>-0.32633240000000002</v>
      </c>
      <c r="Q452" s="29">
        <v>-0.1021948</v>
      </c>
      <c r="R452" s="27">
        <v>1.8789999999999999E-4</v>
      </c>
    </row>
    <row r="453" spans="1:18" x14ac:dyDescent="0.25">
      <c r="A453" s="31" t="s">
        <v>225</v>
      </c>
      <c r="B453" s="27">
        <v>770</v>
      </c>
      <c r="C453" s="28">
        <v>5.3170200000000001E-2</v>
      </c>
      <c r="D453" s="29">
        <v>-4.38278E-2</v>
      </c>
      <c r="E453" s="29">
        <v>0.1501681</v>
      </c>
      <c r="F453" s="27">
        <v>0.28223100000000001</v>
      </c>
      <c r="H453" s="27">
        <v>770</v>
      </c>
      <c r="I453" s="28">
        <v>-9.6714900000000006E-2</v>
      </c>
      <c r="J453" s="29">
        <v>-0.20612800000000001</v>
      </c>
      <c r="K453" s="29">
        <v>1.26981E-2</v>
      </c>
      <c r="L453" s="27">
        <v>8.3099800000000001E-2</v>
      </c>
      <c r="N453" s="27">
        <v>770</v>
      </c>
      <c r="O453" s="28">
        <v>0.170069</v>
      </c>
      <c r="P453" s="29">
        <v>6.1983799999999999E-2</v>
      </c>
      <c r="Q453" s="29">
        <v>0.27815430000000002</v>
      </c>
      <c r="R453" s="27">
        <v>2.0825000000000001E-3</v>
      </c>
    </row>
    <row r="454" spans="1:18" x14ac:dyDescent="0.25">
      <c r="A454" s="31" t="s">
        <v>226</v>
      </c>
      <c r="B454" s="27">
        <v>770</v>
      </c>
      <c r="C454" s="28">
        <v>2.5872900000000001E-2</v>
      </c>
      <c r="D454" s="29">
        <v>-7.09896E-2</v>
      </c>
      <c r="E454" s="29">
        <v>0.12273539999999999</v>
      </c>
      <c r="F454" s="27">
        <v>0.60018009999999999</v>
      </c>
      <c r="H454" s="27">
        <v>770</v>
      </c>
      <c r="I454" s="28">
        <v>5.2579999999999999E-4</v>
      </c>
      <c r="J454" s="29">
        <v>-9.8345100000000005E-2</v>
      </c>
      <c r="K454" s="29">
        <v>9.9396700000000004E-2</v>
      </c>
      <c r="L454" s="27">
        <v>0.99167280000000002</v>
      </c>
      <c r="N454" s="27">
        <v>770</v>
      </c>
      <c r="O454" s="28">
        <v>4.03402E-2</v>
      </c>
      <c r="P454" s="29">
        <v>-6.9240499999999996E-2</v>
      </c>
      <c r="Q454" s="29">
        <v>0.149921</v>
      </c>
      <c r="R454" s="27">
        <v>0.4700993</v>
      </c>
    </row>
    <row r="455" spans="1:18" x14ac:dyDescent="0.25">
      <c r="A455" s="31" t="s">
        <v>227</v>
      </c>
      <c r="B455" s="27">
        <v>770</v>
      </c>
      <c r="C455" s="28">
        <v>0.20501249999999999</v>
      </c>
      <c r="D455" s="29">
        <v>9.6665600000000004E-2</v>
      </c>
      <c r="E455" s="29">
        <v>0.31335950000000001</v>
      </c>
      <c r="F455" s="27">
        <v>2.185E-4</v>
      </c>
      <c r="H455" s="27">
        <v>770</v>
      </c>
      <c r="I455" s="28">
        <v>-7.51806E-2</v>
      </c>
      <c r="J455" s="29">
        <v>-0.19518769999999999</v>
      </c>
      <c r="K455" s="29">
        <v>4.4826499999999998E-2</v>
      </c>
      <c r="L455" s="27">
        <v>0.21914649999999999</v>
      </c>
      <c r="N455" s="27">
        <v>770</v>
      </c>
      <c r="O455" s="28">
        <v>0.30587370000000003</v>
      </c>
      <c r="P455" s="29">
        <v>0.18179500000000001</v>
      </c>
      <c r="Q455" s="29">
        <v>0.42995250000000002</v>
      </c>
      <c r="R455" s="30">
        <v>1.5799999999999999E-6</v>
      </c>
    </row>
    <row r="456" spans="1:18" x14ac:dyDescent="0.25">
      <c r="A456" s="31" t="s">
        <v>228</v>
      </c>
      <c r="B456" s="27">
        <v>770</v>
      </c>
      <c r="C456" s="28">
        <v>8.0293199999999995E-2</v>
      </c>
      <c r="D456" s="29">
        <v>-3.00618E-2</v>
      </c>
      <c r="E456" s="29">
        <v>0.19064819999999999</v>
      </c>
      <c r="F456" s="27">
        <v>0.153609</v>
      </c>
      <c r="H456" s="27">
        <v>770</v>
      </c>
      <c r="I456" s="28">
        <v>1.56014E-2</v>
      </c>
      <c r="J456" s="29">
        <v>-9.2783500000000005E-2</v>
      </c>
      <c r="K456" s="29">
        <v>0.12398629999999999</v>
      </c>
      <c r="L456" s="27">
        <v>0.77757779999999999</v>
      </c>
      <c r="N456" s="27">
        <v>770</v>
      </c>
      <c r="O456" s="28">
        <v>6.9812799999999994E-2</v>
      </c>
      <c r="P456" s="29">
        <v>-3.8943699999999998E-2</v>
      </c>
      <c r="Q456" s="29">
        <v>0.17856929999999999</v>
      </c>
      <c r="R456" s="27">
        <v>0.2080032</v>
      </c>
    </row>
    <row r="457" spans="1:18" x14ac:dyDescent="0.25">
      <c r="A457" s="31" t="s">
        <v>229</v>
      </c>
      <c r="B457" s="27">
        <v>770</v>
      </c>
      <c r="C457" s="28">
        <v>-1.44181E-2</v>
      </c>
      <c r="D457" s="29">
        <v>-0.1060411</v>
      </c>
      <c r="E457" s="29">
        <v>7.7204900000000007E-2</v>
      </c>
      <c r="F457" s="27">
        <v>0.75746789999999997</v>
      </c>
      <c r="H457" s="27">
        <v>770</v>
      </c>
      <c r="I457" s="28">
        <v>2.1926399999999999E-2</v>
      </c>
      <c r="J457" s="29">
        <v>-7.7446799999999996E-2</v>
      </c>
      <c r="K457" s="29">
        <v>0.12129959999999999</v>
      </c>
      <c r="L457" s="27">
        <v>0.66502799999999995</v>
      </c>
      <c r="N457" s="27">
        <v>770</v>
      </c>
      <c r="O457" s="28">
        <v>-4.3720599999999998E-2</v>
      </c>
      <c r="P457" s="29">
        <v>-0.1490146</v>
      </c>
      <c r="Q457" s="29">
        <v>6.1573299999999997E-2</v>
      </c>
      <c r="R457" s="27">
        <v>0.41525590000000001</v>
      </c>
    </row>
    <row r="458" spans="1:18" x14ac:dyDescent="0.25">
      <c r="A458" s="31" t="s">
        <v>230</v>
      </c>
      <c r="B458" s="27">
        <v>770</v>
      </c>
      <c r="C458" s="28">
        <v>-6.6481299999999993E-2</v>
      </c>
      <c r="D458" s="29">
        <v>-0.17992130000000001</v>
      </c>
      <c r="E458" s="29">
        <v>4.6958699999999999E-2</v>
      </c>
      <c r="F458" s="27">
        <v>0.25031330000000002</v>
      </c>
      <c r="H458" s="27">
        <v>770</v>
      </c>
      <c r="I458" s="28">
        <v>1.72841E-2</v>
      </c>
      <c r="J458" s="29">
        <v>-9.4781799999999999E-2</v>
      </c>
      <c r="K458" s="29">
        <v>0.1293501</v>
      </c>
      <c r="L458" s="27">
        <v>0.7621464</v>
      </c>
      <c r="N458" s="27">
        <v>770</v>
      </c>
      <c r="O458" s="28">
        <v>-9.6930199999999994E-2</v>
      </c>
      <c r="P458" s="29">
        <v>-0.22202459999999999</v>
      </c>
      <c r="Q458" s="29">
        <v>2.81643E-2</v>
      </c>
      <c r="R458" s="27">
        <v>0.12864719999999999</v>
      </c>
    </row>
    <row r="459" spans="1:18" x14ac:dyDescent="0.25">
      <c r="A459" s="31" t="s">
        <v>231</v>
      </c>
      <c r="B459" s="27">
        <v>770</v>
      </c>
      <c r="C459" s="28">
        <v>0.1047729</v>
      </c>
      <c r="D459" s="29">
        <v>4.1212000000000002E-3</v>
      </c>
      <c r="E459" s="29">
        <v>0.20542460000000001</v>
      </c>
      <c r="F459" s="27">
        <v>4.1350400000000002E-2</v>
      </c>
      <c r="H459" s="27">
        <v>770</v>
      </c>
      <c r="I459" s="28">
        <v>-4.8090099999999997E-2</v>
      </c>
      <c r="J459" s="29">
        <v>-0.15664349999999999</v>
      </c>
      <c r="K459" s="29">
        <v>6.0463299999999998E-2</v>
      </c>
      <c r="L459" s="27">
        <v>0.38475599999999999</v>
      </c>
      <c r="N459" s="27">
        <v>770</v>
      </c>
      <c r="O459" s="28">
        <v>0.1762119</v>
      </c>
      <c r="P459" s="29">
        <v>6.4996700000000004E-2</v>
      </c>
      <c r="Q459" s="29">
        <v>0.28742709999999999</v>
      </c>
      <c r="R459" s="27">
        <v>1.9384999999999999E-3</v>
      </c>
    </row>
    <row r="460" spans="1:18" x14ac:dyDescent="0.25">
      <c r="A460" s="31" t="s">
        <v>232</v>
      </c>
      <c r="B460" s="27">
        <v>770</v>
      </c>
      <c r="C460" s="28">
        <v>-4.6438599999999997E-2</v>
      </c>
      <c r="D460" s="29">
        <v>-0.1388113</v>
      </c>
      <c r="E460" s="29">
        <v>4.5934099999999999E-2</v>
      </c>
      <c r="F460" s="27">
        <v>0.32400190000000001</v>
      </c>
      <c r="H460" s="27">
        <v>770</v>
      </c>
      <c r="I460" s="28">
        <v>4.8701999999999999E-3</v>
      </c>
      <c r="J460" s="29">
        <v>-8.4924100000000002E-2</v>
      </c>
      <c r="K460" s="29">
        <v>9.4664499999999999E-2</v>
      </c>
      <c r="L460" s="27">
        <v>0.91523529999999997</v>
      </c>
      <c r="N460" s="27">
        <v>770</v>
      </c>
      <c r="O460" s="28">
        <v>-5.8058699999999998E-2</v>
      </c>
      <c r="P460" s="29">
        <v>-0.1605625</v>
      </c>
      <c r="Q460" s="29">
        <v>4.4444999999999998E-2</v>
      </c>
      <c r="R460" s="27">
        <v>0.26652910000000002</v>
      </c>
    </row>
    <row r="461" spans="1:18" x14ac:dyDescent="0.25">
      <c r="A461" s="31" t="s">
        <v>233</v>
      </c>
      <c r="B461" s="27">
        <v>770</v>
      </c>
      <c r="C461" s="28">
        <v>-1.95316E-2</v>
      </c>
      <c r="D461" s="29">
        <v>-0.1243933</v>
      </c>
      <c r="E461" s="29">
        <v>8.5330199999999995E-2</v>
      </c>
      <c r="F461" s="27">
        <v>0.71473089999999995</v>
      </c>
      <c r="H461" s="27">
        <v>770</v>
      </c>
      <c r="I461" s="28">
        <v>5.5317999999999999E-3</v>
      </c>
      <c r="J461" s="29">
        <v>-9.9876900000000005E-2</v>
      </c>
      <c r="K461" s="29">
        <v>0.1109405</v>
      </c>
      <c r="L461" s="27">
        <v>0.91797229999999996</v>
      </c>
      <c r="N461" s="27">
        <v>770</v>
      </c>
      <c r="O461" s="28">
        <v>-2.94116E-2</v>
      </c>
      <c r="P461" s="29">
        <v>-0.14439949999999999</v>
      </c>
      <c r="Q461" s="29">
        <v>8.5576299999999994E-2</v>
      </c>
      <c r="R461" s="27">
        <v>0.61572800000000005</v>
      </c>
    </row>
    <row r="462" spans="1:18" x14ac:dyDescent="0.25">
      <c r="A462" s="31" t="s">
        <v>234</v>
      </c>
      <c r="B462" s="27">
        <v>770</v>
      </c>
      <c r="C462" s="28">
        <v>0.19823440000000001</v>
      </c>
      <c r="D462" s="29">
        <v>0.1131726</v>
      </c>
      <c r="E462" s="29">
        <v>0.2832961</v>
      </c>
      <c r="F462" s="30">
        <v>5.5600000000000001E-6</v>
      </c>
      <c r="H462" s="27">
        <v>770</v>
      </c>
      <c r="I462" s="28">
        <v>7.1218500000000004E-2</v>
      </c>
      <c r="J462" s="29">
        <v>-2.2951300000000001E-2</v>
      </c>
      <c r="K462" s="29">
        <v>0.16538829999999999</v>
      </c>
      <c r="L462" s="27">
        <v>0.13805319999999999</v>
      </c>
      <c r="N462" s="27">
        <v>770</v>
      </c>
      <c r="O462" s="28">
        <v>0.2012929</v>
      </c>
      <c r="P462" s="29">
        <v>9.8657499999999995E-2</v>
      </c>
      <c r="Q462" s="29">
        <v>0.30392829999999998</v>
      </c>
      <c r="R462" s="27">
        <v>1.2799999999999999E-4</v>
      </c>
    </row>
    <row r="463" spans="1:18" x14ac:dyDescent="0.25">
      <c r="A463" s="31" t="s">
        <v>235</v>
      </c>
      <c r="B463" s="27">
        <v>770</v>
      </c>
      <c r="C463" s="28">
        <v>0.2031261</v>
      </c>
      <c r="D463" s="29">
        <v>0.1263242</v>
      </c>
      <c r="E463" s="29">
        <v>0.27992790000000001</v>
      </c>
      <c r="F463" s="30">
        <v>2.67E-7</v>
      </c>
      <c r="H463" s="27">
        <v>770</v>
      </c>
      <c r="I463" s="28">
        <v>0.13088250000000001</v>
      </c>
      <c r="J463" s="29">
        <v>4.9957399999999999E-2</v>
      </c>
      <c r="K463" s="29">
        <v>0.21180760000000001</v>
      </c>
      <c r="L463" s="27">
        <v>1.5590999999999999E-3</v>
      </c>
      <c r="N463" s="27">
        <v>770</v>
      </c>
      <c r="O463" s="28">
        <v>0.15275050000000001</v>
      </c>
      <c r="P463" s="29">
        <v>5.8640100000000001E-2</v>
      </c>
      <c r="Q463" s="29">
        <v>0.246861</v>
      </c>
      <c r="R463" s="27">
        <v>1.5001000000000001E-3</v>
      </c>
    </row>
    <row r="464" spans="1:18" x14ac:dyDescent="0.25">
      <c r="A464" s="31" t="s">
        <v>236</v>
      </c>
      <c r="B464" s="27">
        <v>770</v>
      </c>
      <c r="C464" s="28">
        <v>0.2387898</v>
      </c>
      <c r="D464" s="29">
        <v>0.15254000000000001</v>
      </c>
      <c r="E464" s="29">
        <v>0.32503969999999999</v>
      </c>
      <c r="F464" s="30">
        <v>7.3900000000000007E-8</v>
      </c>
      <c r="H464" s="27">
        <v>770</v>
      </c>
      <c r="I464" s="28">
        <v>0.2001889</v>
      </c>
      <c r="J464" s="29">
        <v>0.1088548</v>
      </c>
      <c r="K464" s="29">
        <v>0.29152309999999998</v>
      </c>
      <c r="L464" s="27">
        <v>1.91E-5</v>
      </c>
      <c r="N464" s="27">
        <v>770</v>
      </c>
      <c r="O464" s="28">
        <v>0.1275964</v>
      </c>
      <c r="P464" s="29">
        <v>2.63877E-2</v>
      </c>
      <c r="Q464" s="29">
        <v>0.22880519999999999</v>
      </c>
      <c r="R464" s="27">
        <v>1.3544E-2</v>
      </c>
    </row>
    <row r="465" spans="1:18" x14ac:dyDescent="0.25">
      <c r="A465" s="31" t="s">
        <v>237</v>
      </c>
      <c r="B465" s="27">
        <v>770</v>
      </c>
      <c r="C465" s="28">
        <v>0.18709600000000001</v>
      </c>
      <c r="D465" s="29">
        <v>9.0182600000000002E-2</v>
      </c>
      <c r="E465" s="29">
        <v>0.28400930000000002</v>
      </c>
      <c r="F465" s="27">
        <v>1.627E-4</v>
      </c>
      <c r="H465" s="27">
        <v>770</v>
      </c>
      <c r="I465" s="28">
        <v>0.18188750000000001</v>
      </c>
      <c r="J465" s="29">
        <v>7.9202800000000004E-2</v>
      </c>
      <c r="K465" s="29">
        <v>0.2845722</v>
      </c>
      <c r="L465" s="27">
        <v>5.354E-4</v>
      </c>
      <c r="N465" s="27">
        <v>770</v>
      </c>
      <c r="O465" s="28">
        <v>9.2342599999999997E-2</v>
      </c>
      <c r="P465" s="29">
        <v>-2.3009499999999999E-2</v>
      </c>
      <c r="Q465" s="29">
        <v>0.20769470000000001</v>
      </c>
      <c r="R465" s="27">
        <v>0.1164804</v>
      </c>
    </row>
    <row r="466" spans="1:18" x14ac:dyDescent="0.25">
      <c r="A466" s="31" t="s">
        <v>238</v>
      </c>
      <c r="B466" s="27">
        <v>770</v>
      </c>
      <c r="C466" s="28">
        <v>0.18207889999999999</v>
      </c>
      <c r="D466" s="29">
        <v>8.33512E-2</v>
      </c>
      <c r="E466" s="29">
        <v>0.28080660000000002</v>
      </c>
      <c r="F466" s="27">
        <v>3.1359999999999998E-4</v>
      </c>
      <c r="H466" s="27">
        <v>770</v>
      </c>
      <c r="I466" s="28">
        <v>-4.92053E-2</v>
      </c>
      <c r="J466" s="29">
        <v>-0.1593937</v>
      </c>
      <c r="K466" s="29">
        <v>6.0983099999999998E-2</v>
      </c>
      <c r="L466" s="27">
        <v>0.38096370000000002</v>
      </c>
      <c r="N466" s="27">
        <v>770</v>
      </c>
      <c r="O466" s="28">
        <v>0.27354349999999999</v>
      </c>
      <c r="P466" s="29">
        <v>0.1629736</v>
      </c>
      <c r="Q466" s="29">
        <v>0.38411339999999999</v>
      </c>
      <c r="R466" s="30">
        <v>1.4500000000000001E-6</v>
      </c>
    </row>
    <row r="467" spans="1:18" x14ac:dyDescent="0.25">
      <c r="A467" s="31" t="s">
        <v>239</v>
      </c>
      <c r="B467" s="27">
        <v>770</v>
      </c>
      <c r="C467" s="28">
        <v>2.7626299999999999E-2</v>
      </c>
      <c r="D467" s="29">
        <v>-2.7946100000000001E-2</v>
      </c>
      <c r="E467" s="29">
        <v>8.3198599999999998E-2</v>
      </c>
      <c r="F467" s="27">
        <v>0.32942539999999998</v>
      </c>
      <c r="H467" s="27">
        <v>770</v>
      </c>
      <c r="I467" s="28">
        <v>9.9679699999999996E-2</v>
      </c>
      <c r="J467" s="29">
        <v>-5.0600199999999998E-2</v>
      </c>
      <c r="K467" s="29">
        <v>0.2499596</v>
      </c>
      <c r="L467" s="27">
        <v>0.1932741</v>
      </c>
      <c r="N467" s="27">
        <v>770</v>
      </c>
      <c r="O467" s="28">
        <v>-5.3970200000000003E-2</v>
      </c>
      <c r="P467" s="29">
        <v>-0.1241834</v>
      </c>
      <c r="Q467" s="29">
        <v>1.6242900000000001E-2</v>
      </c>
      <c r="R467" s="27">
        <v>0.1317257</v>
      </c>
    </row>
    <row r="468" spans="1:18" x14ac:dyDescent="0.25">
      <c r="A468" s="31" t="s">
        <v>240</v>
      </c>
      <c r="B468" s="27">
        <v>770</v>
      </c>
      <c r="C468" s="28">
        <v>-3.4727099999999997E-2</v>
      </c>
      <c r="D468" s="29">
        <v>-0.12637490000000001</v>
      </c>
      <c r="E468" s="29">
        <v>5.6920600000000002E-2</v>
      </c>
      <c r="F468" s="27">
        <v>0.45719460000000001</v>
      </c>
      <c r="H468" s="27">
        <v>770</v>
      </c>
      <c r="I468" s="28">
        <v>1.9797499999999999E-2</v>
      </c>
      <c r="J468" s="29">
        <v>-7.0787299999999997E-2</v>
      </c>
      <c r="K468" s="29">
        <v>0.1103823</v>
      </c>
      <c r="L468" s="27">
        <v>0.66801670000000002</v>
      </c>
      <c r="N468" s="27">
        <v>770</v>
      </c>
      <c r="O468" s="28">
        <v>-6.97826E-2</v>
      </c>
      <c r="P468" s="29">
        <v>-0.17402029999999999</v>
      </c>
      <c r="Q468" s="29">
        <v>3.4455100000000002E-2</v>
      </c>
      <c r="R468" s="27">
        <v>0.18917339999999999</v>
      </c>
    </row>
    <row r="469" spans="1:18" x14ac:dyDescent="0.25">
      <c r="A469" s="31" t="s">
        <v>241</v>
      </c>
      <c r="B469" s="27">
        <v>770</v>
      </c>
      <c r="C469" s="28">
        <v>-4.2286999999999998E-2</v>
      </c>
      <c r="D469" s="29">
        <v>-0.1066545</v>
      </c>
      <c r="E469" s="29">
        <v>2.20804E-2</v>
      </c>
      <c r="F469" s="27">
        <v>0.1975546</v>
      </c>
      <c r="H469" s="27">
        <v>770</v>
      </c>
      <c r="I469" s="28">
        <v>-4.6534899999999997E-2</v>
      </c>
      <c r="J469" s="29">
        <v>-0.12168080000000001</v>
      </c>
      <c r="K469" s="29">
        <v>2.8611000000000001E-2</v>
      </c>
      <c r="L469" s="27">
        <v>0.2244892</v>
      </c>
      <c r="N469" s="27">
        <v>770</v>
      </c>
      <c r="O469" s="28">
        <v>-1.83333E-2</v>
      </c>
      <c r="P469" s="29">
        <v>-9.7107100000000002E-2</v>
      </c>
      <c r="Q469" s="29">
        <v>6.0440599999999997E-2</v>
      </c>
      <c r="R469" s="27">
        <v>0.64789019999999997</v>
      </c>
    </row>
    <row r="470" spans="1:18" x14ac:dyDescent="0.25">
      <c r="A470" s="31" t="s">
        <v>242</v>
      </c>
      <c r="B470" s="27">
        <v>770</v>
      </c>
      <c r="C470" s="28">
        <v>0.13680210000000001</v>
      </c>
      <c r="D470" s="29">
        <v>4.8611399999999999E-2</v>
      </c>
      <c r="E470" s="29">
        <v>0.22499279999999999</v>
      </c>
      <c r="F470" s="27">
        <v>2.4058999999999999E-3</v>
      </c>
      <c r="H470" s="27">
        <v>770</v>
      </c>
      <c r="I470" s="28">
        <v>0.2270286</v>
      </c>
      <c r="J470" s="29">
        <v>0.135931</v>
      </c>
      <c r="K470" s="29">
        <v>0.31812620000000003</v>
      </c>
      <c r="L470" s="30">
        <v>1.22E-6</v>
      </c>
      <c r="N470" s="27">
        <v>770</v>
      </c>
      <c r="O470" s="28">
        <v>6.8133999999999998E-3</v>
      </c>
      <c r="P470" s="29">
        <v>-8.9091500000000004E-2</v>
      </c>
      <c r="Q470" s="29">
        <v>0.1027182</v>
      </c>
      <c r="R470" s="27">
        <v>0.88912000000000002</v>
      </c>
    </row>
    <row r="471" spans="1:18" x14ac:dyDescent="0.25">
      <c r="A471" s="31" t="s">
        <v>243</v>
      </c>
      <c r="B471" s="27">
        <v>770</v>
      </c>
      <c r="C471" s="28">
        <v>-1.8145000000000001E-2</v>
      </c>
      <c r="D471" s="29">
        <v>-0.1215957</v>
      </c>
      <c r="E471" s="29">
        <v>8.5305800000000001E-2</v>
      </c>
      <c r="F471" s="27">
        <v>0.73070000000000002</v>
      </c>
      <c r="H471" s="27">
        <v>770</v>
      </c>
      <c r="I471" s="28">
        <v>0.13558780000000001</v>
      </c>
      <c r="J471" s="29">
        <v>2.69047E-2</v>
      </c>
      <c r="K471" s="29">
        <v>0.24427099999999999</v>
      </c>
      <c r="L471" s="27">
        <v>1.45481E-2</v>
      </c>
      <c r="N471" s="27">
        <v>770</v>
      </c>
      <c r="O471" s="28">
        <v>-0.1597509</v>
      </c>
      <c r="P471" s="29">
        <v>-0.27049440000000002</v>
      </c>
      <c r="Q471" s="29">
        <v>-4.90074E-2</v>
      </c>
      <c r="R471" s="27">
        <v>4.751E-3</v>
      </c>
    </row>
    <row r="472" spans="1:18" x14ac:dyDescent="0.25">
      <c r="A472" s="31" t="s">
        <v>244</v>
      </c>
      <c r="B472" s="27">
        <v>770</v>
      </c>
      <c r="C472" s="28">
        <v>0.19767290000000001</v>
      </c>
      <c r="D472" s="29">
        <v>0.1059121</v>
      </c>
      <c r="E472" s="29">
        <v>0.28943380000000002</v>
      </c>
      <c r="F472" s="27">
        <v>2.6299999999999999E-5</v>
      </c>
      <c r="H472" s="27">
        <v>770</v>
      </c>
      <c r="I472" s="28">
        <v>-6.1151499999999998E-2</v>
      </c>
      <c r="J472" s="29">
        <v>-0.16159119999999999</v>
      </c>
      <c r="K472" s="29">
        <v>3.9288200000000002E-2</v>
      </c>
      <c r="L472" s="27">
        <v>0.23237959999999999</v>
      </c>
      <c r="N472" s="27">
        <v>770</v>
      </c>
      <c r="O472" s="28">
        <v>0.29312919999999998</v>
      </c>
      <c r="P472" s="29">
        <v>0.1803594</v>
      </c>
      <c r="Q472" s="29">
        <v>0.40589910000000001</v>
      </c>
      <c r="R472" s="30">
        <v>4.2300000000000002E-7</v>
      </c>
    </row>
    <row r="473" spans="1:18" x14ac:dyDescent="0.25">
      <c r="A473" s="31" t="s">
        <v>245</v>
      </c>
      <c r="B473" s="27">
        <v>770</v>
      </c>
      <c r="C473" s="28">
        <v>8.8337700000000005E-2</v>
      </c>
      <c r="D473" s="29">
        <v>2.6663099999999999E-2</v>
      </c>
      <c r="E473" s="29">
        <v>0.15001239999999999</v>
      </c>
      <c r="F473" s="27">
        <v>5.0540000000000003E-3</v>
      </c>
      <c r="H473" s="27">
        <v>770</v>
      </c>
      <c r="I473" s="28">
        <v>-4.7743000000000004E-3</v>
      </c>
      <c r="J473" s="29">
        <v>-8.8682200000000003E-2</v>
      </c>
      <c r="K473" s="29">
        <v>7.9133599999999998E-2</v>
      </c>
      <c r="L473" s="27">
        <v>0.9110916</v>
      </c>
      <c r="N473" s="27">
        <v>770</v>
      </c>
      <c r="O473" s="28">
        <v>0.1020785</v>
      </c>
      <c r="P473" s="29">
        <v>4.3066300000000002E-2</v>
      </c>
      <c r="Q473" s="29">
        <v>0.1610907</v>
      </c>
      <c r="R473" s="27">
        <v>7.2009999999999999E-4</v>
      </c>
    </row>
  </sheetData>
  <conditionalFormatting sqref="L474:L1048576 R474:R1048576 R6:R244 L6:L244 F6:F244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4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5:R473 L245:L473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5:F47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8 Table</vt:lpstr>
      <vt:lpstr>'S8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13:56Z</dcterms:created>
  <dcterms:modified xsi:type="dcterms:W3CDTF">2021-08-11T17:15:32Z</dcterms:modified>
</cp:coreProperties>
</file>